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j/Documents/Research Projects/MeasuringThioesters/CysTPP Paper/Version2/Version3/Version4/Version5/Submitted/"/>
    </mc:Choice>
  </mc:AlternateContent>
  <xr:revisionPtr revIDLastSave="0" documentId="8_{6383A671-88B9-C044-87DB-C987397CFF65}" xr6:coauthVersionLast="47" xr6:coauthVersionMax="47" xr10:uidLastSave="{00000000-0000-0000-0000-000000000000}"/>
  <bookViews>
    <workbookView xWindow="1680" yWindow="1240" windowWidth="24480" windowHeight="18820" xr2:uid="{A6478D66-10E5-6343-AC15-EFA6FAF6A95E}"/>
  </bookViews>
  <sheets>
    <sheet name="Mitochondria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0" i="2" l="1"/>
  <c r="U110" i="2" s="1"/>
  <c r="V30" i="2"/>
  <c r="V110" i="2" s="1"/>
  <c r="W30" i="2"/>
  <c r="W110" i="2" s="1"/>
  <c r="U31" i="2"/>
  <c r="Y31" i="2" s="1"/>
  <c r="V31" i="2"/>
  <c r="Z31" i="2" s="1"/>
  <c r="W31" i="2"/>
  <c r="AA31" i="2" s="1"/>
  <c r="U32" i="2"/>
  <c r="Y32" i="2" s="1"/>
  <c r="V32" i="2"/>
  <c r="Z32" i="2" s="1"/>
  <c r="W32" i="2"/>
  <c r="AA32" i="2" s="1"/>
  <c r="U33" i="2"/>
  <c r="Y33" i="2" s="1"/>
  <c r="V33" i="2"/>
  <c r="Z33" i="2" s="1"/>
  <c r="W33" i="2"/>
  <c r="AA33" i="2" s="1"/>
  <c r="U34" i="2"/>
  <c r="Y34" i="2" s="1"/>
  <c r="V34" i="2"/>
  <c r="Z34" i="2" s="1"/>
  <c r="W34" i="2"/>
  <c r="AA34" i="2" s="1"/>
  <c r="U35" i="2"/>
  <c r="Y35" i="2" s="1"/>
  <c r="V35" i="2"/>
  <c r="Z35" i="2" s="1"/>
  <c r="W35" i="2"/>
  <c r="U36" i="2"/>
  <c r="Y36" i="2" s="1"/>
  <c r="V36" i="2"/>
  <c r="Z36" i="2" s="1"/>
  <c r="W36" i="2"/>
  <c r="AA36" i="2" s="1"/>
  <c r="U37" i="2"/>
  <c r="Y37" i="2" s="1"/>
  <c r="V37" i="2"/>
  <c r="Z37" i="2" s="1"/>
  <c r="W37" i="2"/>
  <c r="AA37" i="2" s="1"/>
  <c r="U38" i="2"/>
  <c r="Y38" i="2" s="1"/>
  <c r="V38" i="2"/>
  <c r="Z38" i="2" s="1"/>
  <c r="W38" i="2"/>
  <c r="AA38" i="2" s="1"/>
  <c r="U39" i="2"/>
  <c r="Y39" i="2" s="1"/>
  <c r="V39" i="2"/>
  <c r="Z39" i="2" s="1"/>
  <c r="W39" i="2"/>
  <c r="U40" i="2"/>
  <c r="Y40" i="2" s="1"/>
  <c r="V40" i="2"/>
  <c r="Z40" i="2" s="1"/>
  <c r="W40" i="2"/>
  <c r="AA40" i="2" s="1"/>
  <c r="U41" i="2"/>
  <c r="Y41" i="2" s="1"/>
  <c r="V41" i="2"/>
  <c r="Z41" i="2" s="1"/>
  <c r="W41" i="2"/>
  <c r="AA41" i="2" s="1"/>
  <c r="U42" i="2"/>
  <c r="Y42" i="2" s="1"/>
  <c r="V42" i="2"/>
  <c r="Z42" i="2" s="1"/>
  <c r="W42" i="2"/>
  <c r="AA42" i="2" s="1"/>
  <c r="U43" i="2"/>
  <c r="Y43" i="2" s="1"/>
  <c r="V43" i="2"/>
  <c r="Z43" i="2" s="1"/>
  <c r="W43" i="2"/>
  <c r="AA43" i="2" s="1"/>
  <c r="U44" i="2"/>
  <c r="Y44" i="2" s="1"/>
  <c r="V44" i="2"/>
  <c r="Z44" i="2" s="1"/>
  <c r="W44" i="2"/>
  <c r="AA44" i="2" s="1"/>
  <c r="U45" i="2"/>
  <c r="Y45" i="2" s="1"/>
  <c r="V45" i="2"/>
  <c r="Z45" i="2" s="1"/>
  <c r="W45" i="2"/>
  <c r="AA45" i="2" s="1"/>
  <c r="U46" i="2"/>
  <c r="Y46" i="2" s="1"/>
  <c r="V46" i="2"/>
  <c r="Z46" i="2" s="1"/>
  <c r="W46" i="2"/>
  <c r="AA46" i="2" s="1"/>
  <c r="U47" i="2"/>
  <c r="Y47" i="2" s="1"/>
  <c r="V47" i="2"/>
  <c r="Z47" i="2" s="1"/>
  <c r="W47" i="2"/>
  <c r="AA47" i="2" s="1"/>
  <c r="U48" i="2"/>
  <c r="Y48" i="2" s="1"/>
  <c r="V48" i="2"/>
  <c r="Z48" i="2" s="1"/>
  <c r="W48" i="2"/>
  <c r="AA48" i="2" s="1"/>
  <c r="U49" i="2"/>
  <c r="Y49" i="2" s="1"/>
  <c r="V49" i="2"/>
  <c r="Z49" i="2" s="1"/>
  <c r="W49" i="2"/>
  <c r="AA49" i="2" s="1"/>
  <c r="U50" i="2"/>
  <c r="Y50" i="2" s="1"/>
  <c r="V50" i="2"/>
  <c r="Z50" i="2" s="1"/>
  <c r="W50" i="2"/>
  <c r="AA50" i="2" s="1"/>
  <c r="U51" i="2"/>
  <c r="Y51" i="2" s="1"/>
  <c r="V51" i="2"/>
  <c r="Z51" i="2" s="1"/>
  <c r="W51" i="2"/>
  <c r="AA51" i="2" s="1"/>
  <c r="U52" i="2"/>
  <c r="Y52" i="2" s="1"/>
  <c r="V52" i="2"/>
  <c r="Z52" i="2" s="1"/>
  <c r="W52" i="2"/>
  <c r="AA52" i="2" s="1"/>
  <c r="U53" i="2"/>
  <c r="Y53" i="2" s="1"/>
  <c r="V53" i="2"/>
  <c r="Z53" i="2" s="1"/>
  <c r="W53" i="2"/>
  <c r="AA53" i="2" s="1"/>
  <c r="U54" i="2"/>
  <c r="Y54" i="2" s="1"/>
  <c r="V54" i="2"/>
  <c r="Z54" i="2" s="1"/>
  <c r="W54" i="2"/>
  <c r="AA54" i="2"/>
  <c r="U55" i="2"/>
  <c r="Y55" i="2" s="1"/>
  <c r="V55" i="2"/>
  <c r="Z55" i="2" s="1"/>
  <c r="W55" i="2"/>
  <c r="AA55" i="2"/>
  <c r="U57" i="2"/>
  <c r="Y57" i="2" s="1"/>
  <c r="V57" i="2"/>
  <c r="Z57" i="2" s="1"/>
  <c r="W57" i="2"/>
  <c r="AA57" i="2" s="1"/>
  <c r="U58" i="2"/>
  <c r="Y58" i="2" s="1"/>
  <c r="V58" i="2"/>
  <c r="Z58" i="2" s="1"/>
  <c r="W58" i="2"/>
  <c r="AA58" i="2" s="1"/>
  <c r="U59" i="2"/>
  <c r="Y59" i="2" s="1"/>
  <c r="V59" i="2"/>
  <c r="Z59" i="2" s="1"/>
  <c r="W59" i="2"/>
  <c r="AA59" i="2" s="1"/>
  <c r="U60" i="2"/>
  <c r="Y60" i="2" s="1"/>
  <c r="V60" i="2"/>
  <c r="Z60" i="2" s="1"/>
  <c r="W60" i="2"/>
  <c r="AA60" i="2"/>
  <c r="U61" i="2"/>
  <c r="Y61" i="2" s="1"/>
  <c r="V61" i="2"/>
  <c r="Z61" i="2" s="1"/>
  <c r="W61" i="2"/>
  <c r="AA61" i="2"/>
  <c r="U62" i="2"/>
  <c r="Y62" i="2" s="1"/>
  <c r="V62" i="2"/>
  <c r="Z62" i="2" s="1"/>
  <c r="W62" i="2"/>
  <c r="AA62" i="2" s="1"/>
  <c r="U63" i="2"/>
  <c r="Y63" i="2" s="1"/>
  <c r="V63" i="2"/>
  <c r="Z63" i="2" s="1"/>
  <c r="W63" i="2"/>
  <c r="AA63" i="2" s="1"/>
  <c r="U64" i="2"/>
  <c r="Y64" i="2" s="1"/>
  <c r="V64" i="2"/>
  <c r="Z64" i="2" s="1"/>
  <c r="W64" i="2"/>
  <c r="AA64" i="2" s="1"/>
  <c r="U65" i="2"/>
  <c r="Y65" i="2" s="1"/>
  <c r="V65" i="2"/>
  <c r="Z65" i="2" s="1"/>
  <c r="W65" i="2"/>
  <c r="AA65" i="2" s="1"/>
  <c r="U66" i="2"/>
  <c r="Y66" i="2" s="1"/>
  <c r="V66" i="2"/>
  <c r="Z66" i="2" s="1"/>
  <c r="W66" i="2"/>
  <c r="AA66" i="2" s="1"/>
  <c r="U67" i="2"/>
  <c r="Y67" i="2" s="1"/>
  <c r="V67" i="2"/>
  <c r="Z67" i="2" s="1"/>
  <c r="W67" i="2"/>
  <c r="AA67" i="2" s="1"/>
  <c r="U68" i="2"/>
  <c r="Y68" i="2" s="1"/>
  <c r="V68" i="2"/>
  <c r="Z68" i="2" s="1"/>
  <c r="W68" i="2"/>
  <c r="AA68" i="2" s="1"/>
  <c r="U69" i="2"/>
  <c r="Y69" i="2" s="1"/>
  <c r="V69" i="2"/>
  <c r="Z69" i="2" s="1"/>
  <c r="W69" i="2"/>
  <c r="AA69" i="2" s="1"/>
  <c r="U70" i="2"/>
  <c r="Y70" i="2" s="1"/>
  <c r="V70" i="2"/>
  <c r="Z70" i="2" s="1"/>
  <c r="W70" i="2"/>
  <c r="AA70" i="2" s="1"/>
  <c r="U71" i="2"/>
  <c r="Y71" i="2" s="1"/>
  <c r="V71" i="2"/>
  <c r="Z71" i="2" s="1"/>
  <c r="W71" i="2"/>
  <c r="AA71" i="2" s="1"/>
  <c r="U72" i="2"/>
  <c r="Y72" i="2" s="1"/>
  <c r="V72" i="2"/>
  <c r="Z72" i="2" s="1"/>
  <c r="W72" i="2"/>
  <c r="AA72" i="2" s="1"/>
  <c r="U73" i="2"/>
  <c r="Y73" i="2" s="1"/>
  <c r="V73" i="2"/>
  <c r="Z73" i="2" s="1"/>
  <c r="W73" i="2"/>
  <c r="AA73" i="2" s="1"/>
  <c r="U74" i="2"/>
  <c r="Y74" i="2" s="1"/>
  <c r="V74" i="2"/>
  <c r="Z74" i="2" s="1"/>
  <c r="W74" i="2"/>
  <c r="AA74" i="2" s="1"/>
  <c r="U76" i="2"/>
  <c r="Y76" i="2" s="1"/>
  <c r="V76" i="2"/>
  <c r="Z76" i="2" s="1"/>
  <c r="W76" i="2"/>
  <c r="AA76" i="2" s="1"/>
  <c r="U78" i="2"/>
  <c r="Y78" i="2" s="1"/>
  <c r="V78" i="2"/>
  <c r="Z78" i="2" s="1"/>
  <c r="W78" i="2"/>
  <c r="AA78" i="2" s="1"/>
  <c r="U80" i="2"/>
  <c r="Y80" i="2" s="1"/>
  <c r="V80" i="2"/>
  <c r="Z80" i="2" s="1"/>
  <c r="W80" i="2"/>
  <c r="AA80" i="2" s="1"/>
  <c r="U82" i="2"/>
  <c r="Y82" i="2" s="1"/>
  <c r="V82" i="2"/>
  <c r="Z82" i="2" s="1"/>
  <c r="W82" i="2"/>
  <c r="AA82" i="2" s="1"/>
  <c r="U84" i="2"/>
  <c r="Y84" i="2" s="1"/>
  <c r="V84" i="2"/>
  <c r="Z84" i="2" s="1"/>
  <c r="W84" i="2"/>
  <c r="AA84" i="2" s="1"/>
  <c r="U86" i="2"/>
  <c r="Y86" i="2" s="1"/>
  <c r="V86" i="2"/>
  <c r="Z86" i="2" s="1"/>
  <c r="W86" i="2"/>
  <c r="AA86" i="2" s="1"/>
  <c r="U88" i="2"/>
  <c r="Y88" i="2" s="1"/>
  <c r="V88" i="2"/>
  <c r="Z88" i="2" s="1"/>
  <c r="W88" i="2"/>
  <c r="AA88" i="2" s="1"/>
  <c r="U90" i="2"/>
  <c r="Y90" i="2" s="1"/>
  <c r="V90" i="2"/>
  <c r="Z90" i="2" s="1"/>
  <c r="W90" i="2"/>
  <c r="AA90" i="2" s="1"/>
  <c r="U92" i="2"/>
  <c r="Y92" i="2" s="1"/>
  <c r="V92" i="2"/>
  <c r="Z92" i="2" s="1"/>
  <c r="W92" i="2"/>
  <c r="AA92" i="2" s="1"/>
  <c r="U94" i="2"/>
  <c r="Y94" i="2" s="1"/>
  <c r="V94" i="2"/>
  <c r="Z94" i="2" s="1"/>
  <c r="W94" i="2"/>
  <c r="AA94" i="2" s="1"/>
  <c r="U96" i="2"/>
  <c r="Y96" i="2" s="1"/>
  <c r="V96" i="2"/>
  <c r="Z96" i="2" s="1"/>
  <c r="W96" i="2"/>
  <c r="AA96" i="2" s="1"/>
  <c r="U98" i="2"/>
  <c r="Y98" i="2" s="1"/>
  <c r="V98" i="2"/>
  <c r="Z98" i="2" s="1"/>
  <c r="W98" i="2"/>
  <c r="AA98" i="2" s="1"/>
  <c r="U100" i="2"/>
  <c r="Y100" i="2" s="1"/>
  <c r="V100" i="2"/>
  <c r="Z100" i="2" s="1"/>
  <c r="W100" i="2"/>
  <c r="AA100" i="2" s="1"/>
  <c r="U102" i="2"/>
  <c r="Y102" i="2" s="1"/>
  <c r="V102" i="2"/>
  <c r="Z102" i="2" s="1"/>
  <c r="W102" i="2"/>
  <c r="AA102" i="2" s="1"/>
  <c r="U104" i="2"/>
  <c r="Y104" i="2" s="1"/>
  <c r="V104" i="2"/>
  <c r="Z104" i="2" s="1"/>
  <c r="W104" i="2"/>
  <c r="AA104" i="2" s="1"/>
  <c r="U106" i="2"/>
  <c r="Y106" i="2" s="1"/>
  <c r="V106" i="2"/>
  <c r="Z106" i="2" s="1"/>
  <c r="W106" i="2"/>
  <c r="AA106" i="2" s="1"/>
  <c r="U108" i="2"/>
  <c r="Y108" i="2" s="1"/>
  <c r="V108" i="2"/>
  <c r="Z108" i="2" s="1"/>
  <c r="W108" i="2"/>
  <c r="AA108" i="2" s="1"/>
  <c r="V29" i="2"/>
  <c r="W29" i="2"/>
  <c r="AA29" i="2" s="1"/>
  <c r="U29" i="2"/>
  <c r="Y29" i="2" s="1"/>
  <c r="AD57" i="2" l="1"/>
  <c r="V115" i="2"/>
  <c r="AD62" i="2"/>
  <c r="Z30" i="2"/>
  <c r="Z110" i="2" s="1"/>
  <c r="AD98" i="2"/>
  <c r="AD82" i="2"/>
  <c r="AD59" i="2"/>
  <c r="AD43" i="2"/>
  <c r="AD47" i="2"/>
  <c r="AD74" i="2"/>
  <c r="AD55" i="2"/>
  <c r="AD36" i="2"/>
  <c r="W112" i="2"/>
  <c r="W111" i="2"/>
  <c r="Z29" i="2"/>
  <c r="Z111" i="2"/>
  <c r="W115" i="2"/>
  <c r="AD61" i="2"/>
  <c r="W113" i="2"/>
  <c r="AA39" i="2"/>
  <c r="AD39" i="2" s="1"/>
  <c r="U112" i="2"/>
  <c r="U111" i="2"/>
  <c r="AD33" i="2"/>
  <c r="AA30" i="2"/>
  <c r="AA110" i="2" s="1"/>
  <c r="AD54" i="2"/>
  <c r="AC54" i="2"/>
  <c r="AD53" i="2"/>
  <c r="AC53" i="2"/>
  <c r="AD50" i="2"/>
  <c r="AC50" i="2"/>
  <c r="AD49" i="2"/>
  <c r="AC49" i="2"/>
  <c r="Z113" i="2"/>
  <c r="AD108" i="2"/>
  <c r="AC108" i="2"/>
  <c r="AD104" i="2"/>
  <c r="AC104" i="2"/>
  <c r="AD92" i="2"/>
  <c r="AC92" i="2"/>
  <c r="AD88" i="2"/>
  <c r="AC88" i="2"/>
  <c r="AD71" i="2"/>
  <c r="AC71" i="2"/>
  <c r="AD69" i="2"/>
  <c r="AC69" i="2"/>
  <c r="AD68" i="2"/>
  <c r="AC68" i="2"/>
  <c r="AD66" i="2"/>
  <c r="AD52" i="2"/>
  <c r="AD51" i="2"/>
  <c r="AD48" i="2"/>
  <c r="Y113" i="2"/>
  <c r="AD46" i="2"/>
  <c r="AC46" i="2"/>
  <c r="AD45" i="2"/>
  <c r="AC45" i="2"/>
  <c r="AD100" i="2"/>
  <c r="AC100" i="2"/>
  <c r="AD96" i="2"/>
  <c r="AC96" i="2"/>
  <c r="AD84" i="2"/>
  <c r="AC84" i="2"/>
  <c r="AD80" i="2"/>
  <c r="AC80" i="2"/>
  <c r="AD63" i="2"/>
  <c r="AC63" i="2"/>
  <c r="AD102" i="2"/>
  <c r="AC102" i="2"/>
  <c r="AD86" i="2"/>
  <c r="AC86" i="2"/>
  <c r="AD67" i="2"/>
  <c r="AC67" i="2"/>
  <c r="AD65" i="2"/>
  <c r="AC65" i="2"/>
  <c r="AD64" i="2"/>
  <c r="AC64" i="2"/>
  <c r="AD29" i="2"/>
  <c r="AC29" i="2"/>
  <c r="Z115" i="2"/>
  <c r="AD106" i="2"/>
  <c r="AD94" i="2"/>
  <c r="AC94" i="2"/>
  <c r="AD90" i="2"/>
  <c r="AD78" i="2"/>
  <c r="AC78" i="2"/>
  <c r="AD76" i="2"/>
  <c r="AC76" i="2"/>
  <c r="AD73" i="2"/>
  <c r="AC73" i="2"/>
  <c r="AD72" i="2"/>
  <c r="AC72" i="2"/>
  <c r="AD70" i="2"/>
  <c r="AA113" i="2"/>
  <c r="AD44" i="2"/>
  <c r="AD42" i="2"/>
  <c r="AC42" i="2"/>
  <c r="AD41" i="2"/>
  <c r="AC41" i="2"/>
  <c r="Z112" i="2"/>
  <c r="AD32" i="2"/>
  <c r="AC32" i="2"/>
  <c r="AD60" i="2"/>
  <c r="AC60" i="2"/>
  <c r="AD58" i="2"/>
  <c r="AC58" i="2"/>
  <c r="AD40" i="2"/>
  <c r="AD38" i="2"/>
  <c r="AC38" i="2"/>
  <c r="AD37" i="2"/>
  <c r="AC37" i="2"/>
  <c r="AD34" i="2"/>
  <c r="AC34" i="2"/>
  <c r="AD31" i="2"/>
  <c r="AA35" i="2"/>
  <c r="AA111" i="2" s="1"/>
  <c r="AC36" i="2"/>
  <c r="AC40" i="2"/>
  <c r="AC44" i="2"/>
  <c r="AC48" i="2"/>
  <c r="AC52" i="2"/>
  <c r="AC57" i="2"/>
  <c r="AC59" i="2"/>
  <c r="AC61" i="2"/>
  <c r="Y112" i="2"/>
  <c r="U113" i="2"/>
  <c r="V112" i="2"/>
  <c r="Y111" i="2"/>
  <c r="Y30" i="2"/>
  <c r="AC31" i="2"/>
  <c r="AC33" i="2"/>
  <c r="AC35" i="2"/>
  <c r="AC43" i="2"/>
  <c r="AC47" i="2"/>
  <c r="AC51" i="2"/>
  <c r="AC55" i="2"/>
  <c r="AC62" i="2"/>
  <c r="AC66" i="2"/>
  <c r="AC70" i="2"/>
  <c r="AC74" i="2"/>
  <c r="AC82" i="2"/>
  <c r="AC90" i="2"/>
  <c r="AC98" i="2"/>
  <c r="AC106" i="2"/>
  <c r="U115" i="2"/>
  <c r="V113" i="2"/>
  <c r="V111" i="2"/>
  <c r="AC39" i="2" l="1"/>
  <c r="AC111" i="2"/>
  <c r="AA112" i="2"/>
  <c r="AD112" i="2" s="1"/>
  <c r="AD111" i="2"/>
  <c r="AA115" i="2"/>
  <c r="Y110" i="2"/>
  <c r="AD30" i="2"/>
  <c r="AC30" i="2"/>
  <c r="AD113" i="2"/>
  <c r="AC113" i="2"/>
  <c r="Y115" i="2"/>
  <c r="AD35" i="2"/>
  <c r="AC112" i="2" l="1"/>
  <c r="AD110" i="2"/>
  <c r="AC110" i="2"/>
  <c r="AD115" i="2"/>
  <c r="AC115" i="2"/>
  <c r="B61" i="2" l="1"/>
  <c r="C61" i="2" s="1"/>
  <c r="B41" i="2"/>
  <c r="B42" i="2" s="1"/>
  <c r="C41" i="2" l="1"/>
  <c r="C42" i="2"/>
  <c r="B43" i="2"/>
  <c r="B62" i="2"/>
  <c r="B44" i="2" l="1"/>
  <c r="C43" i="2"/>
  <c r="B76" i="2"/>
  <c r="C76" i="2" s="1"/>
  <c r="B63" i="2"/>
  <c r="C62" i="2"/>
  <c r="C63" i="2" l="1"/>
  <c r="B64" i="2"/>
  <c r="C44" i="2"/>
  <c r="B45" i="2"/>
  <c r="B78" i="2" l="1"/>
  <c r="C78" i="2" s="1"/>
  <c r="B65" i="2"/>
  <c r="C64" i="2"/>
  <c r="B46" i="2"/>
  <c r="C45" i="2"/>
  <c r="C46" i="2" l="1"/>
  <c r="B47" i="2"/>
  <c r="C65" i="2"/>
  <c r="B66" i="2"/>
  <c r="B48" i="2" l="1"/>
  <c r="C47" i="2"/>
  <c r="B80" i="2"/>
  <c r="C80" i="2" s="1"/>
  <c r="B67" i="2"/>
  <c r="C66" i="2"/>
  <c r="C67" i="2" l="1"/>
  <c r="B68" i="2"/>
  <c r="C48" i="2"/>
  <c r="B49" i="2"/>
  <c r="B82" i="2" l="1"/>
  <c r="B69" i="2"/>
  <c r="C68" i="2"/>
  <c r="B50" i="2"/>
  <c r="C49" i="2"/>
  <c r="C69" i="2" l="1"/>
  <c r="B70" i="2"/>
  <c r="B51" i="2"/>
  <c r="C50" i="2"/>
  <c r="C82" i="2"/>
  <c r="B90" i="2"/>
  <c r="C90" i="2" s="1"/>
  <c r="B52" i="2" l="1"/>
  <c r="C51" i="2"/>
  <c r="B84" i="2"/>
  <c r="B71" i="2"/>
  <c r="C70" i="2"/>
  <c r="C52" i="2" l="1"/>
  <c r="B53" i="2"/>
  <c r="C71" i="2"/>
  <c r="B72" i="2"/>
  <c r="C84" i="2"/>
  <c r="B92" i="2"/>
  <c r="B86" i="2" l="1"/>
  <c r="B73" i="2"/>
  <c r="C72" i="2"/>
  <c r="B98" i="2"/>
  <c r="C98" i="2" s="1"/>
  <c r="C92" i="2"/>
  <c r="B54" i="2"/>
  <c r="C53" i="2"/>
  <c r="B55" i="2" l="1"/>
  <c r="C55" i="2" s="1"/>
  <c r="C54" i="2"/>
  <c r="C73" i="2"/>
  <c r="B74" i="2"/>
  <c r="C86" i="2"/>
  <c r="B94" i="2"/>
  <c r="B100" i="2" l="1"/>
  <c r="C94" i="2"/>
  <c r="B88" i="2"/>
  <c r="C74" i="2"/>
  <c r="C88" i="2" l="1"/>
  <c r="B96" i="2"/>
  <c r="C100" i="2"/>
  <c r="B104" i="2"/>
  <c r="C104" i="2" s="1"/>
  <c r="B102" i="2" l="1"/>
  <c r="C96" i="2"/>
  <c r="C102" i="2" l="1"/>
  <c r="B106" i="2"/>
  <c r="B108" i="2" l="1"/>
  <c r="C108" i="2" s="1"/>
  <c r="C106" i="2"/>
</calcChain>
</file>

<file path=xl/sharedStrings.xml><?xml version="1.0" encoding="utf-8"?>
<sst xmlns="http://schemas.openxmlformats.org/spreadsheetml/2006/main" count="192" uniqueCount="125">
  <si>
    <t>Malonyl</t>
  </si>
  <si>
    <t>Succinyl</t>
  </si>
  <si>
    <t>ßOHButyryl</t>
  </si>
  <si>
    <t>Isovaleryl</t>
  </si>
  <si>
    <t>Glutaryl</t>
  </si>
  <si>
    <t>HMG</t>
  </si>
  <si>
    <t>C5:0</t>
  </si>
  <si>
    <t>C6:0</t>
  </si>
  <si>
    <t>C7:0</t>
  </si>
  <si>
    <t>C8:0</t>
  </si>
  <si>
    <t>C9:0</t>
  </si>
  <si>
    <t>C10:0</t>
  </si>
  <si>
    <t>C11:0</t>
  </si>
  <si>
    <t>C12:0</t>
  </si>
  <si>
    <t>C13:0</t>
  </si>
  <si>
    <t>C14:0</t>
  </si>
  <si>
    <t>C15:0</t>
  </si>
  <si>
    <t>C16:0</t>
  </si>
  <si>
    <t>C17:0</t>
  </si>
  <si>
    <t>C18:0</t>
  </si>
  <si>
    <t>C19:0</t>
  </si>
  <si>
    <t>C20:0</t>
  </si>
  <si>
    <t>C21:0</t>
  </si>
  <si>
    <t>C22:0</t>
  </si>
  <si>
    <t>C5:1</t>
  </si>
  <si>
    <t>C6:1</t>
  </si>
  <si>
    <t>C7:1</t>
  </si>
  <si>
    <t>C8:1</t>
  </si>
  <si>
    <t>C9:1</t>
  </si>
  <si>
    <t>C10:1</t>
  </si>
  <si>
    <t>C11:1</t>
  </si>
  <si>
    <t>C12:1</t>
  </si>
  <si>
    <t>C13:1</t>
  </si>
  <si>
    <t>C14:1</t>
  </si>
  <si>
    <t>C15:1</t>
  </si>
  <si>
    <t>C16:1</t>
  </si>
  <si>
    <t>C17:1</t>
  </si>
  <si>
    <t>C18:1</t>
  </si>
  <si>
    <t>C19:1</t>
  </si>
  <si>
    <t>C20:1</t>
  </si>
  <si>
    <t>C21:1</t>
  </si>
  <si>
    <t>C22:1</t>
  </si>
  <si>
    <t>C10:2</t>
  </si>
  <si>
    <t>C12:2</t>
  </si>
  <si>
    <t>C14:2</t>
  </si>
  <si>
    <t>C16:2</t>
  </si>
  <si>
    <t>C18:2</t>
  </si>
  <si>
    <t>C20:2</t>
  </si>
  <si>
    <t>C22:2</t>
  </si>
  <si>
    <t>C16:3</t>
  </si>
  <si>
    <t>C18:3</t>
  </si>
  <si>
    <t>C20:3</t>
  </si>
  <si>
    <t>C22:3</t>
  </si>
  <si>
    <t>C18:4</t>
  </si>
  <si>
    <t>C20:4</t>
  </si>
  <si>
    <t>C22:4</t>
  </si>
  <si>
    <t>C20:5</t>
  </si>
  <si>
    <t>C22:5</t>
  </si>
  <si>
    <t>C22:6</t>
  </si>
  <si>
    <t>Parent (m/z)</t>
  </si>
  <si>
    <t>Daughter (m/z)</t>
  </si>
  <si>
    <t>A</t>
  </si>
  <si>
    <t>B</t>
  </si>
  <si>
    <t>C</t>
  </si>
  <si>
    <t>Mean</t>
  </si>
  <si>
    <t>SEM</t>
  </si>
  <si>
    <t>All samples were processed on the same day using the same standard curves</t>
  </si>
  <si>
    <t>Standard</t>
  </si>
  <si>
    <t>Acetyl (C2:0)</t>
  </si>
  <si>
    <t>Propionyl (C3:0)</t>
  </si>
  <si>
    <t>Butyryl (C4:0)</t>
  </si>
  <si>
    <t>Butyryl (C4:0), C6:0</t>
  </si>
  <si>
    <t>C6:0, C8:0</t>
  </si>
  <si>
    <t>C8:0, C10:0</t>
  </si>
  <si>
    <t>C10:0, C12:0</t>
  </si>
  <si>
    <t>C12:0, C14:0</t>
  </si>
  <si>
    <t>C14:0, C16:0</t>
  </si>
  <si>
    <t>C16:0, C18:0</t>
  </si>
  <si>
    <t>C14:0, C16:1</t>
  </si>
  <si>
    <t>C16:1, C18:1</t>
  </si>
  <si>
    <t>C18:0, C20:4</t>
  </si>
  <si>
    <t>C18:1, C20:4</t>
  </si>
  <si>
    <t>C18:2, C20:4</t>
  </si>
  <si>
    <t>Rows where the acyl-CysTPP-AM species has a standard are in grey</t>
  </si>
  <si>
    <t>Total</t>
  </si>
  <si>
    <t>C2-C5</t>
  </si>
  <si>
    <t>C6-C12</t>
  </si>
  <si>
    <t>C13-C22</t>
  </si>
  <si>
    <t>Hydroxymethylglutaryl (HMG)</t>
  </si>
  <si>
    <t>Concentrations were calculated assuming 0.9µL/mg mitochondrial protein</t>
  </si>
  <si>
    <t>Counts</t>
  </si>
  <si>
    <t>Blank</t>
  </si>
  <si>
    <t>Retention Time (min)</t>
  </si>
  <si>
    <t>NOTES:</t>
  </si>
  <si>
    <t>Isovaleryl and C5:0 likely reflect the same species</t>
  </si>
  <si>
    <t>Blanks and standards were reacted with the same solvent concentrations as samples</t>
  </si>
  <si>
    <t>Isolated mitochondria were prepared from three rat livers and extracted twice in 80% methanol</t>
  </si>
  <si>
    <t>Blanks were subtracted twice - once for each extraction</t>
  </si>
  <si>
    <t>Isolated Mitochondria</t>
  </si>
  <si>
    <t>(Counts/pmol injected)</t>
  </si>
  <si>
    <t>Counts/2.4 µg protein injected</t>
  </si>
  <si>
    <t>after 2 x blank subtraction)</t>
  </si>
  <si>
    <t xml:space="preserve">(combined 1st and 2nd extractions </t>
  </si>
  <si>
    <t>(pmol/mg protein)</t>
  </si>
  <si>
    <t>Acyl-CoA Concentration</t>
  </si>
  <si>
    <t>(µM)</t>
  </si>
  <si>
    <t>Cone (V)</t>
  </si>
  <si>
    <t>Collision (V)</t>
  </si>
  <si>
    <t>CysTPP-CAM</t>
  </si>
  <si>
    <r>
      <t>CysTPP-</t>
    </r>
    <r>
      <rPr>
        <sz val="12"/>
        <color theme="1"/>
        <rFont val="Symbol"/>
        <charset val="2"/>
      </rPr>
      <t></t>
    </r>
    <r>
      <rPr>
        <sz val="12"/>
        <color theme="1"/>
        <rFont val="Times New Roman"/>
        <family val="1"/>
      </rPr>
      <t>-lactam</t>
    </r>
  </si>
  <si>
    <t>ß-Hydroxybutyryl</t>
  </si>
  <si>
    <t>Acyl-CysTPP-CAM</t>
  </si>
  <si>
    <t>Other Species</t>
  </si>
  <si>
    <t>Non-acylated IAM-derivatised CysTPP</t>
  </si>
  <si>
    <t>Non-acylated IAM-derivatised CysTPP that has rearranged to a lactam</t>
  </si>
  <si>
    <t>Non-acylated CysTPP that has been IAM-derivatised on both its amine and its thiol</t>
  </si>
  <si>
    <t>Notes</t>
  </si>
  <si>
    <t>Standard Used For</t>
  </si>
  <si>
    <t>Quantification</t>
  </si>
  <si>
    <t>Retention time (RT) varies considerably between experiments prior to 6 min due to the isocratic nature of the mobile phase until this point</t>
  </si>
  <si>
    <t>Related to Figure 3</t>
  </si>
  <si>
    <t>Malonyl, C5:0 and C7:0 low signal to noise ratios</t>
  </si>
  <si>
    <t>Blank counts are from the transition in the row they are in and not the y-intersect of the standard curve used, e.g. the C15:0 blank counts are for the C15:0 730-&gt;639 mass transition in a sample without acyl-CoA and not the y-intersect of the C14:0 and C16:0 standard curves</t>
  </si>
  <si>
    <r>
      <t>CysTPP-(CAM)</t>
    </r>
    <r>
      <rPr>
        <vertAlign val="subscript"/>
        <sz val="12"/>
        <color theme="1"/>
        <rFont val="Times New Roman"/>
        <family val="1"/>
      </rPr>
      <t>2</t>
    </r>
  </si>
  <si>
    <t>Table S1 Mitochondrial acyl-CoA concentr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Symbol"/>
      <charset val="2"/>
    </font>
    <font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/>
    <xf numFmtId="0" fontId="2" fillId="0" borderId="0" xfId="0" applyFont="1" applyFill="1"/>
    <xf numFmtId="0" fontId="2" fillId="0" borderId="0" xfId="0" applyFont="1"/>
    <xf numFmtId="0" fontId="3" fillId="0" borderId="0" xfId="0" applyFont="1" applyFill="1"/>
    <xf numFmtId="0" fontId="3" fillId="0" borderId="0" xfId="0" applyFont="1"/>
    <xf numFmtId="164" fontId="2" fillId="0" borderId="0" xfId="0" applyNumberFormat="1" applyFont="1" applyFill="1"/>
    <xf numFmtId="164" fontId="3" fillId="2" borderId="0" xfId="0" applyNumberFormat="1" applyFont="1" applyFill="1"/>
    <xf numFmtId="0" fontId="2" fillId="2" borderId="0" xfId="0" applyFont="1" applyFill="1"/>
    <xf numFmtId="2" fontId="4" fillId="2" borderId="0" xfId="0" applyNumberFormat="1" applyFont="1" applyFill="1"/>
    <xf numFmtId="1" fontId="2" fillId="2" borderId="0" xfId="0" applyNumberFormat="1" applyFont="1" applyFill="1"/>
    <xf numFmtId="2" fontId="2" fillId="2" borderId="0" xfId="0" applyNumberFormat="1" applyFont="1" applyFill="1"/>
    <xf numFmtId="164" fontId="3" fillId="0" borderId="0" xfId="0" applyNumberFormat="1" applyFont="1" applyFill="1"/>
    <xf numFmtId="1" fontId="2" fillId="0" borderId="0" xfId="0" applyNumberFormat="1" applyFont="1" applyFill="1"/>
    <xf numFmtId="2" fontId="2" fillId="0" borderId="0" xfId="0" applyNumberFormat="1" applyFont="1" applyFill="1"/>
    <xf numFmtId="0" fontId="3" fillId="2" borderId="0" xfId="0" applyFont="1" applyFill="1"/>
    <xf numFmtId="2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02C49-D807-C84F-B23A-6148B00CEA6E}">
  <dimension ref="A1:HK123"/>
  <sheetViews>
    <sheetView tabSelected="1" workbookViewId="0">
      <selection activeCell="C6" sqref="C6"/>
    </sheetView>
  </sheetViews>
  <sheetFormatPr baseColWidth="10" defaultRowHeight="16" x14ac:dyDescent="0.2"/>
  <cols>
    <col min="1" max="1" width="27.83203125" style="2" customWidth="1"/>
    <col min="2" max="2" width="12" style="2" customWidth="1"/>
    <col min="3" max="3" width="14.1640625" style="2" customWidth="1"/>
    <col min="4" max="4" width="10.83203125" style="3"/>
    <col min="5" max="5" width="13.33203125" style="3" customWidth="1"/>
    <col min="6" max="6" width="18.6640625" style="2" customWidth="1"/>
    <col min="7" max="8" width="10.83203125" style="3"/>
    <col min="9" max="9" width="18.5" style="2" customWidth="1"/>
    <col min="10" max="33" width="10.83203125" style="2"/>
    <col min="34" max="43" width="10.83203125" style="3"/>
    <col min="44" max="16384" width="10.83203125" style="2"/>
  </cols>
  <sheetData>
    <row r="1" spans="1:8" x14ac:dyDescent="0.2">
      <c r="A1" s="1" t="s">
        <v>124</v>
      </c>
    </row>
    <row r="2" spans="1:8" x14ac:dyDescent="0.2">
      <c r="A2" s="4" t="s">
        <v>120</v>
      </c>
    </row>
    <row r="5" spans="1:8" x14ac:dyDescent="0.2">
      <c r="A5" s="4" t="s">
        <v>96</v>
      </c>
    </row>
    <row r="6" spans="1:8" x14ac:dyDescent="0.2">
      <c r="A6" s="4" t="s">
        <v>66</v>
      </c>
    </row>
    <row r="7" spans="1:8" x14ac:dyDescent="0.2">
      <c r="A7" s="4" t="s">
        <v>89</v>
      </c>
    </row>
    <row r="8" spans="1:8" x14ac:dyDescent="0.2">
      <c r="A8" s="4" t="s">
        <v>83</v>
      </c>
    </row>
    <row r="10" spans="1:8" x14ac:dyDescent="0.2">
      <c r="A10" s="4" t="s">
        <v>93</v>
      </c>
      <c r="B10" s="2" t="s">
        <v>119</v>
      </c>
    </row>
    <row r="11" spans="1:8" x14ac:dyDescent="0.2">
      <c r="B11" s="2" t="s">
        <v>94</v>
      </c>
    </row>
    <row r="12" spans="1:8" x14ac:dyDescent="0.2">
      <c r="B12" s="2" t="s">
        <v>121</v>
      </c>
    </row>
    <row r="13" spans="1:8" x14ac:dyDescent="0.2">
      <c r="B13" s="2" t="s">
        <v>95</v>
      </c>
    </row>
    <row r="14" spans="1:8" x14ac:dyDescent="0.2">
      <c r="B14" s="2" t="s">
        <v>97</v>
      </c>
    </row>
    <row r="15" spans="1:8" x14ac:dyDescent="0.2">
      <c r="B15" s="2" t="s">
        <v>122</v>
      </c>
      <c r="G15" s="2"/>
      <c r="H15" s="2"/>
    </row>
    <row r="16" spans="1:8" x14ac:dyDescent="0.2">
      <c r="G16" s="2"/>
      <c r="H16" s="2"/>
    </row>
    <row r="17" spans="1:219" x14ac:dyDescent="0.2">
      <c r="G17" s="2"/>
      <c r="H17" s="2"/>
    </row>
    <row r="18" spans="1:219" x14ac:dyDescent="0.2">
      <c r="A18" s="4" t="s">
        <v>112</v>
      </c>
      <c r="B18" s="4" t="s">
        <v>59</v>
      </c>
      <c r="C18" s="4" t="s">
        <v>60</v>
      </c>
      <c r="D18" s="5" t="s">
        <v>106</v>
      </c>
      <c r="E18" s="5" t="s">
        <v>107</v>
      </c>
      <c r="F18" s="4" t="s">
        <v>92</v>
      </c>
      <c r="G18" s="2"/>
      <c r="H18" s="4" t="s">
        <v>116</v>
      </c>
    </row>
    <row r="19" spans="1:219" x14ac:dyDescent="0.2">
      <c r="A19" s="2" t="s">
        <v>108</v>
      </c>
      <c r="B19" s="2">
        <v>508</v>
      </c>
      <c r="C19" s="2">
        <v>348</v>
      </c>
      <c r="D19" s="3">
        <v>100</v>
      </c>
      <c r="E19" s="3">
        <v>40</v>
      </c>
      <c r="F19" s="2">
        <v>2.6</v>
      </c>
      <c r="G19" s="2"/>
      <c r="H19" s="2" t="s">
        <v>113</v>
      </c>
    </row>
    <row r="20" spans="1:219" x14ac:dyDescent="0.2">
      <c r="A20" s="2" t="s">
        <v>109</v>
      </c>
      <c r="B20" s="2">
        <v>491</v>
      </c>
      <c r="C20" s="2">
        <v>262</v>
      </c>
      <c r="D20" s="2">
        <v>78</v>
      </c>
      <c r="E20" s="3">
        <v>46</v>
      </c>
      <c r="F20" s="2">
        <v>4.95</v>
      </c>
      <c r="G20" s="2"/>
      <c r="H20" s="2" t="s">
        <v>114</v>
      </c>
    </row>
    <row r="21" spans="1:219" ht="18" x14ac:dyDescent="0.25">
      <c r="A21" s="2" t="s">
        <v>123</v>
      </c>
      <c r="B21" s="2">
        <v>565</v>
      </c>
      <c r="C21" s="2">
        <v>262</v>
      </c>
      <c r="D21" s="2">
        <v>68</v>
      </c>
      <c r="E21" s="2">
        <v>72</v>
      </c>
      <c r="F21" s="2">
        <v>2.75</v>
      </c>
      <c r="G21" s="2"/>
      <c r="H21" s="2" t="s">
        <v>115</v>
      </c>
    </row>
    <row r="22" spans="1:219" x14ac:dyDescent="0.2">
      <c r="D22" s="2"/>
      <c r="E22" s="2"/>
      <c r="G22" s="2"/>
      <c r="H22" s="2"/>
    </row>
    <row r="23" spans="1:219" x14ac:dyDescent="0.2">
      <c r="G23" s="2"/>
      <c r="H23" s="2"/>
      <c r="N23" s="4" t="s">
        <v>98</v>
      </c>
    </row>
    <row r="24" spans="1:219" x14ac:dyDescent="0.2">
      <c r="N24" s="2" t="s">
        <v>100</v>
      </c>
      <c r="U24" s="4" t="s">
        <v>98</v>
      </c>
      <c r="Y24" s="4" t="s">
        <v>98</v>
      </c>
      <c r="AC24" s="4" t="s">
        <v>98</v>
      </c>
    </row>
    <row r="25" spans="1:219" x14ac:dyDescent="0.2">
      <c r="I25" s="4" t="s">
        <v>111</v>
      </c>
      <c r="K25" s="4" t="s">
        <v>91</v>
      </c>
      <c r="N25" s="2" t="s">
        <v>102</v>
      </c>
      <c r="R25" s="4" t="s">
        <v>67</v>
      </c>
      <c r="U25" s="2" t="s">
        <v>104</v>
      </c>
      <c r="Y25" s="2" t="s">
        <v>104</v>
      </c>
      <c r="AC25" s="2" t="s">
        <v>104</v>
      </c>
    </row>
    <row r="26" spans="1:219" s="8" customFormat="1" x14ac:dyDescent="0.2">
      <c r="A26" s="2"/>
      <c r="B26" s="2"/>
      <c r="C26" s="2"/>
      <c r="D26" s="3"/>
      <c r="E26" s="3"/>
      <c r="F26" s="2"/>
      <c r="G26" s="3"/>
      <c r="H26" s="3"/>
      <c r="I26" s="4" t="s">
        <v>117</v>
      </c>
      <c r="J26" s="2"/>
      <c r="K26" s="4" t="s">
        <v>90</v>
      </c>
      <c r="L26" s="2"/>
      <c r="M26" s="2"/>
      <c r="N26" s="2" t="s">
        <v>101</v>
      </c>
      <c r="O26" s="4"/>
      <c r="P26" s="4"/>
      <c r="Q26" s="4"/>
      <c r="R26" s="2" t="s">
        <v>99</v>
      </c>
      <c r="S26" s="2"/>
      <c r="T26" s="2"/>
      <c r="U26" s="2" t="s">
        <v>103</v>
      </c>
      <c r="V26" s="4"/>
      <c r="W26" s="2"/>
      <c r="X26" s="2"/>
      <c r="Y26" s="2" t="s">
        <v>105</v>
      </c>
      <c r="Z26" s="2"/>
      <c r="AA26" s="2"/>
      <c r="AB26" s="2"/>
      <c r="AC26" s="2" t="s">
        <v>105</v>
      </c>
      <c r="AD26" s="2"/>
      <c r="AE26" s="2"/>
      <c r="AF26" s="2"/>
      <c r="AG26" s="2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  <c r="FT26" s="2"/>
      <c r="FU26" s="2"/>
      <c r="FV26" s="2"/>
      <c r="FW26" s="2"/>
      <c r="FX26" s="2"/>
      <c r="FY26" s="2"/>
      <c r="FZ26" s="2"/>
      <c r="GA26" s="2"/>
      <c r="GB26" s="2"/>
      <c r="GC26" s="2"/>
      <c r="GD26" s="2"/>
      <c r="GE26" s="2"/>
      <c r="GF26" s="2"/>
      <c r="GG26" s="2"/>
      <c r="GH26" s="2"/>
      <c r="GI26" s="2"/>
      <c r="GJ26" s="2"/>
      <c r="GK26" s="2"/>
      <c r="GL26" s="2"/>
      <c r="GM26" s="2"/>
      <c r="GN26" s="2"/>
      <c r="GO26" s="2"/>
      <c r="GP26" s="2"/>
      <c r="GQ26" s="2"/>
      <c r="GR26" s="2"/>
      <c r="GS26" s="2"/>
      <c r="GT26" s="2"/>
      <c r="GU26" s="2"/>
      <c r="GV26" s="2"/>
      <c r="GW26" s="2"/>
      <c r="GX26" s="2"/>
      <c r="GY26" s="2"/>
      <c r="GZ26" s="2"/>
      <c r="HA26" s="2"/>
      <c r="HB26" s="2"/>
      <c r="HC26" s="2"/>
      <c r="HD26" s="2"/>
      <c r="HE26" s="2"/>
      <c r="HF26" s="2"/>
      <c r="HG26" s="2"/>
      <c r="HH26" s="2"/>
      <c r="HI26" s="2"/>
      <c r="HJ26" s="2"/>
      <c r="HK26" s="2"/>
    </row>
    <row r="27" spans="1:219" s="8" customFormat="1" x14ac:dyDescent="0.2">
      <c r="A27" s="4" t="s">
        <v>111</v>
      </c>
      <c r="B27" s="4" t="s">
        <v>59</v>
      </c>
      <c r="C27" s="4" t="s">
        <v>60</v>
      </c>
      <c r="D27" s="5" t="s">
        <v>106</v>
      </c>
      <c r="E27" s="5" t="s">
        <v>107</v>
      </c>
      <c r="F27" s="4" t="s">
        <v>92</v>
      </c>
      <c r="G27" s="3"/>
      <c r="H27" s="3"/>
      <c r="I27" s="4" t="s">
        <v>118</v>
      </c>
      <c r="J27" s="2"/>
      <c r="K27" s="2"/>
      <c r="L27" s="2"/>
      <c r="M27" s="2"/>
      <c r="N27" s="2" t="s">
        <v>61</v>
      </c>
      <c r="O27" s="2" t="s">
        <v>62</v>
      </c>
      <c r="P27" s="2" t="s">
        <v>63</v>
      </c>
      <c r="Q27" s="6"/>
      <c r="R27" s="2"/>
      <c r="S27" s="2"/>
      <c r="T27" s="2"/>
      <c r="U27" s="2" t="s">
        <v>61</v>
      </c>
      <c r="V27" s="2" t="s">
        <v>62</v>
      </c>
      <c r="W27" s="2" t="s">
        <v>63</v>
      </c>
      <c r="X27" s="2"/>
      <c r="Y27" s="2" t="s">
        <v>61</v>
      </c>
      <c r="Z27" s="2" t="s">
        <v>62</v>
      </c>
      <c r="AA27" s="2" t="s">
        <v>63</v>
      </c>
      <c r="AB27" s="2"/>
      <c r="AC27" s="2" t="s">
        <v>64</v>
      </c>
      <c r="AD27" s="2" t="s">
        <v>65</v>
      </c>
      <c r="AE27" s="2"/>
      <c r="AF27" s="2"/>
      <c r="AG27" s="2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  <c r="GW27" s="2"/>
      <c r="GX27" s="2"/>
      <c r="GY27" s="2"/>
      <c r="GZ27" s="2"/>
      <c r="HA27" s="2"/>
      <c r="HB27" s="2"/>
      <c r="HC27" s="2"/>
      <c r="HD27" s="2"/>
      <c r="HE27" s="2"/>
      <c r="HF27" s="2"/>
      <c r="HG27" s="2"/>
      <c r="HH27" s="2"/>
      <c r="HI27" s="2"/>
      <c r="HJ27" s="2"/>
      <c r="HK27" s="2"/>
    </row>
    <row r="28" spans="1:219" s="8" customFormat="1" x14ac:dyDescent="0.2">
      <c r="A28" s="2"/>
      <c r="B28" s="2"/>
      <c r="C28" s="2"/>
      <c r="D28" s="3"/>
      <c r="E28" s="3"/>
      <c r="F28" s="2"/>
      <c r="G28" s="3"/>
      <c r="H28" s="3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  <c r="FT28" s="2"/>
      <c r="FU28" s="2"/>
      <c r="FV28" s="2"/>
      <c r="FW28" s="2"/>
      <c r="FX28" s="2"/>
      <c r="FY28" s="2"/>
      <c r="FZ28" s="2"/>
      <c r="GA28" s="2"/>
      <c r="GB28" s="2"/>
      <c r="GC28" s="2"/>
      <c r="GD28" s="2"/>
      <c r="GE28" s="2"/>
      <c r="GF28" s="2"/>
      <c r="GG28" s="2"/>
      <c r="GH28" s="2"/>
      <c r="GI28" s="2"/>
      <c r="GJ28" s="2"/>
      <c r="GK28" s="2"/>
      <c r="GL28" s="2"/>
      <c r="GM28" s="2"/>
      <c r="GN28" s="2"/>
      <c r="GO28" s="2"/>
      <c r="GP28" s="2"/>
      <c r="GQ28" s="2"/>
      <c r="GR28" s="2"/>
      <c r="GS28" s="2"/>
      <c r="GT28" s="2"/>
      <c r="GU28" s="2"/>
      <c r="GV28" s="2"/>
      <c r="GW28" s="2"/>
      <c r="GX28" s="2"/>
      <c r="GY28" s="2"/>
      <c r="GZ28" s="2"/>
      <c r="HA28" s="2"/>
      <c r="HB28" s="2"/>
      <c r="HC28" s="2"/>
      <c r="HD28" s="2"/>
      <c r="HE28" s="2"/>
      <c r="HF28" s="2"/>
      <c r="HG28" s="2"/>
      <c r="HH28" s="2"/>
      <c r="HI28" s="2"/>
      <c r="HJ28" s="2"/>
      <c r="HK28" s="2"/>
    </row>
    <row r="29" spans="1:219" s="8" customFormat="1" x14ac:dyDescent="0.2">
      <c r="A29" s="7" t="s">
        <v>0</v>
      </c>
      <c r="B29" s="8">
        <v>594</v>
      </c>
      <c r="C29" s="8">
        <v>508</v>
      </c>
      <c r="D29" s="8">
        <v>20</v>
      </c>
      <c r="E29" s="8">
        <v>26</v>
      </c>
      <c r="F29" s="9">
        <v>3.85</v>
      </c>
      <c r="I29" s="7" t="s">
        <v>0</v>
      </c>
      <c r="K29" s="10">
        <v>2628.6239999999998</v>
      </c>
      <c r="N29" s="10">
        <v>505.41600000000017</v>
      </c>
      <c r="O29" s="10">
        <v>586.74952015355075</v>
      </c>
      <c r="P29" s="10">
        <v>807.75475841874083</v>
      </c>
      <c r="R29" s="10">
        <v>57112.5</v>
      </c>
      <c r="U29" s="11">
        <f>N29/$R29/2.4*1000</f>
        <v>3.6872838695557024</v>
      </c>
      <c r="V29" s="11">
        <f>O29/$R29/2.4*1000</f>
        <v>4.2806560162949641</v>
      </c>
      <c r="W29" s="11">
        <f>P29/$R29/2.4*1000</f>
        <v>5.8930091078918867</v>
      </c>
      <c r="X29" s="11"/>
      <c r="Y29" s="11">
        <f>U29/0.9</f>
        <v>4.0969820772841139</v>
      </c>
      <c r="Z29" s="11">
        <f t="shared" ref="Z29:AA29" si="0">V29/0.9</f>
        <v>4.7562844625499601</v>
      </c>
      <c r="AA29" s="11">
        <f t="shared" si="0"/>
        <v>6.5477878976576518</v>
      </c>
      <c r="AC29" s="11">
        <f>AVERAGE(Y29:AA29)</f>
        <v>5.1336848124972425</v>
      </c>
      <c r="AD29" s="11">
        <f>STDEV(Y29:AA29)/SQRT(3)</f>
        <v>0.73221935702343766</v>
      </c>
    </row>
    <row r="30" spans="1:219" s="8" customFormat="1" x14ac:dyDescent="0.2">
      <c r="A30" s="7" t="s">
        <v>1</v>
      </c>
      <c r="B30" s="8">
        <v>608</v>
      </c>
      <c r="C30" s="8">
        <v>508</v>
      </c>
      <c r="D30" s="8">
        <v>2</v>
      </c>
      <c r="E30" s="8">
        <v>34</v>
      </c>
      <c r="F30" s="8">
        <v>3.97</v>
      </c>
      <c r="I30" s="7" t="s">
        <v>1</v>
      </c>
      <c r="K30" s="10">
        <v>65.95</v>
      </c>
      <c r="N30" s="10">
        <v>125133.70699999999</v>
      </c>
      <c r="O30" s="10">
        <v>157200.92322456811</v>
      </c>
      <c r="P30" s="10">
        <v>99969.955344070288</v>
      </c>
      <c r="R30" s="10">
        <v>606987.5</v>
      </c>
      <c r="U30" s="11">
        <f>N30/$R30/2.4*1000</f>
        <v>85.898053227345443</v>
      </c>
      <c r="V30" s="11">
        <f>O30/$R30/2.4*1000</f>
        <v>107.91059894462964</v>
      </c>
      <c r="W30" s="11">
        <f>P30/$R30/2.4*1000</f>
        <v>68.624391869732563</v>
      </c>
      <c r="X30" s="11"/>
      <c r="Y30" s="11">
        <f t="shared" ref="Y30:Y92" si="1">U30/0.9</f>
        <v>95.442281363717157</v>
      </c>
      <c r="Z30" s="11">
        <f t="shared" ref="Z30:Z92" si="2">V30/0.9</f>
        <v>119.90066549403294</v>
      </c>
      <c r="AA30" s="11">
        <f t="shared" ref="AA30:AA92" si="3">W30/0.9</f>
        <v>76.249324299702849</v>
      </c>
      <c r="AC30" s="11">
        <f t="shared" ref="AC30:AC55" si="4">AVERAGE(Y30:AA30)</f>
        <v>97.19742371915099</v>
      </c>
      <c r="AD30" s="11">
        <f t="shared" ref="AD30:AD55" si="5">STDEV(Y30:AA30)/SQRT(3)</f>
        <v>12.6315780293125</v>
      </c>
    </row>
    <row r="31" spans="1:219" s="8" customFormat="1" x14ac:dyDescent="0.2">
      <c r="A31" s="7" t="s">
        <v>110</v>
      </c>
      <c r="B31" s="8">
        <v>594</v>
      </c>
      <c r="C31" s="8">
        <v>503</v>
      </c>
      <c r="D31" s="8">
        <v>38</v>
      </c>
      <c r="E31" s="8">
        <v>32</v>
      </c>
      <c r="F31" s="8">
        <v>4.05</v>
      </c>
      <c r="I31" s="7" t="s">
        <v>2</v>
      </c>
      <c r="K31" s="10">
        <v>5.4029999999999996</v>
      </c>
      <c r="N31" s="10">
        <v>9345.0819999999985</v>
      </c>
      <c r="O31" s="10">
        <v>6472.2591170825335</v>
      </c>
      <c r="P31" s="10">
        <v>8191.2855051244496</v>
      </c>
      <c r="R31" s="10">
        <v>309654.16666666663</v>
      </c>
      <c r="U31" s="11">
        <f>N31/$R31/2.4*1000</f>
        <v>12.574622226408493</v>
      </c>
      <c r="V31" s="11">
        <f>O31/$R31/2.4*1000</f>
        <v>8.7089886796863905</v>
      </c>
      <c r="W31" s="11">
        <f>P31/$R31/2.4*1000</f>
        <v>11.022088492706178</v>
      </c>
      <c r="X31" s="11"/>
      <c r="Y31" s="11">
        <f t="shared" si="1"/>
        <v>13.971802473787214</v>
      </c>
      <c r="Z31" s="11">
        <f t="shared" si="2"/>
        <v>9.6766540885404329</v>
      </c>
      <c r="AA31" s="11">
        <f t="shared" si="3"/>
        <v>12.246764991895754</v>
      </c>
      <c r="AC31" s="11">
        <f t="shared" si="4"/>
        <v>11.9650738514078</v>
      </c>
      <c r="AD31" s="11">
        <f t="shared" si="5"/>
        <v>1.2478765078850442</v>
      </c>
    </row>
    <row r="32" spans="1:219" s="8" customFormat="1" x14ac:dyDescent="0.2">
      <c r="A32" s="7" t="s">
        <v>3</v>
      </c>
      <c r="B32" s="8">
        <v>592</v>
      </c>
      <c r="C32" s="8">
        <v>501</v>
      </c>
      <c r="D32" s="8">
        <v>84</v>
      </c>
      <c r="E32" s="8">
        <v>34</v>
      </c>
      <c r="F32" s="8">
        <v>6.17</v>
      </c>
      <c r="I32" s="7" t="s">
        <v>3</v>
      </c>
      <c r="K32" s="10">
        <v>3205.6990000000001</v>
      </c>
      <c r="N32" s="10">
        <v>4320.0749999999998</v>
      </c>
      <c r="O32" s="10">
        <v>2533.6967370441453</v>
      </c>
      <c r="P32" s="10">
        <v>4074.5131771595907</v>
      </c>
      <c r="R32" s="10">
        <v>249466.66666666666</v>
      </c>
      <c r="U32" s="11">
        <f>N32/$R32/2.4*1000</f>
        <v>7.2155181052912889</v>
      </c>
      <c r="V32" s="11">
        <f>O32/$R32/2.4*1000</f>
        <v>4.2318558542292655</v>
      </c>
      <c r="W32" s="11">
        <f>P32/$R32/2.4*1000</f>
        <v>6.8053734252398304</v>
      </c>
      <c r="X32" s="11"/>
      <c r="Y32" s="11">
        <f t="shared" si="1"/>
        <v>8.0172423392125438</v>
      </c>
      <c r="Z32" s="11">
        <f t="shared" si="2"/>
        <v>4.7020620602547396</v>
      </c>
      <c r="AA32" s="11">
        <f t="shared" si="3"/>
        <v>7.5615260280442556</v>
      </c>
      <c r="AC32" s="11">
        <f t="shared" si="4"/>
        <v>6.760276809170513</v>
      </c>
      <c r="AD32" s="11">
        <f t="shared" si="5"/>
        <v>1.0374817755117469</v>
      </c>
    </row>
    <row r="33" spans="1:219" s="8" customFormat="1" x14ac:dyDescent="0.2">
      <c r="A33" s="7" t="s">
        <v>4</v>
      </c>
      <c r="B33" s="8">
        <v>622</v>
      </c>
      <c r="C33" s="8">
        <v>531</v>
      </c>
      <c r="D33" s="8">
        <v>62</v>
      </c>
      <c r="E33" s="8">
        <v>34</v>
      </c>
      <c r="F33" s="8">
        <v>4.22</v>
      </c>
      <c r="I33" s="7" t="s">
        <v>4</v>
      </c>
      <c r="K33" s="10">
        <v>20.207999999999998</v>
      </c>
      <c r="N33" s="10">
        <v>320.23500000000001</v>
      </c>
      <c r="O33" s="10">
        <v>515.19193857965433</v>
      </c>
      <c r="P33" s="10">
        <v>497.61054172767211</v>
      </c>
      <c r="R33" s="10">
        <v>248095.83333333334</v>
      </c>
      <c r="U33" s="11">
        <f>N33/$R33/2.4*1000</f>
        <v>0.53782140637858356</v>
      </c>
      <c r="V33" s="11">
        <f>O33/$R33/2.4*1000</f>
        <v>0.86524350230867508</v>
      </c>
      <c r="W33" s="11">
        <f>P33/$R33/2.4*1000</f>
        <v>0.8357162751753725</v>
      </c>
      <c r="X33" s="11"/>
      <c r="Y33" s="11">
        <f t="shared" si="1"/>
        <v>0.59757934042064842</v>
      </c>
      <c r="Z33" s="11">
        <f t="shared" si="2"/>
        <v>0.96138166923186119</v>
      </c>
      <c r="AA33" s="11">
        <f t="shared" si="3"/>
        <v>0.92857363908374724</v>
      </c>
      <c r="AC33" s="11">
        <f t="shared" si="4"/>
        <v>0.82917821624541899</v>
      </c>
      <c r="AD33" s="11">
        <f t="shared" si="5"/>
        <v>0.11618608805564608</v>
      </c>
    </row>
    <row r="34" spans="1:219" s="8" customFormat="1" x14ac:dyDescent="0.2">
      <c r="A34" s="7" t="s">
        <v>88</v>
      </c>
      <c r="B34" s="8">
        <v>652</v>
      </c>
      <c r="C34" s="8">
        <v>508</v>
      </c>
      <c r="D34" s="8">
        <v>56</v>
      </c>
      <c r="E34" s="8">
        <v>34</v>
      </c>
      <c r="F34" s="8">
        <v>4.2</v>
      </c>
      <c r="I34" s="7" t="s">
        <v>5</v>
      </c>
      <c r="K34" s="10">
        <v>2.573</v>
      </c>
      <c r="N34" s="10">
        <v>80.253</v>
      </c>
      <c r="O34" s="10">
        <v>30.166026871401144</v>
      </c>
      <c r="P34" s="10">
        <v>5.0219619326500728</v>
      </c>
      <c r="R34" s="10">
        <v>14654.166666666666</v>
      </c>
      <c r="U34" s="11">
        <f>N34/$R34/2.4*1000</f>
        <v>2.2818595393801537</v>
      </c>
      <c r="V34" s="11">
        <f>O34/$R34/2.4*1000</f>
        <v>0.85772041147003542</v>
      </c>
      <c r="W34" s="11">
        <f>P34/$R34/2.4*1000</f>
        <v>0.14279107002132707</v>
      </c>
      <c r="X34" s="11"/>
      <c r="Y34" s="11">
        <f t="shared" si="1"/>
        <v>2.5353994882001709</v>
      </c>
      <c r="Z34" s="11">
        <f t="shared" si="2"/>
        <v>0.95302267941115049</v>
      </c>
      <c r="AA34" s="11">
        <f t="shared" si="3"/>
        <v>0.15865674446814118</v>
      </c>
      <c r="AC34" s="11">
        <f t="shared" si="4"/>
        <v>1.2156929706931541</v>
      </c>
      <c r="AD34" s="11">
        <f t="shared" si="5"/>
        <v>0.69856359264621104</v>
      </c>
    </row>
    <row r="35" spans="1:219" x14ac:dyDescent="0.2">
      <c r="A35" s="7" t="s">
        <v>68</v>
      </c>
      <c r="B35" s="8">
        <v>550</v>
      </c>
      <c r="C35" s="8">
        <v>459</v>
      </c>
      <c r="D35" s="8">
        <v>88</v>
      </c>
      <c r="E35" s="8">
        <v>32</v>
      </c>
      <c r="F35" s="8">
        <v>3.92</v>
      </c>
      <c r="G35" s="8"/>
      <c r="H35" s="8"/>
      <c r="I35" s="7" t="s">
        <v>68</v>
      </c>
      <c r="J35" s="8"/>
      <c r="K35" s="10">
        <v>11942.535</v>
      </c>
      <c r="L35" s="8"/>
      <c r="M35" s="8"/>
      <c r="N35" s="10">
        <v>389904.848</v>
      </c>
      <c r="O35" s="10">
        <v>341577.72840690968</v>
      </c>
      <c r="P35" s="10">
        <v>367535.93997071742</v>
      </c>
      <c r="Q35" s="8"/>
      <c r="R35" s="10">
        <v>1184741.6666666665</v>
      </c>
      <c r="S35" s="8"/>
      <c r="T35" s="8"/>
      <c r="U35" s="11">
        <f>N35/$R35/2.4*1000</f>
        <v>137.12723870886063</v>
      </c>
      <c r="V35" s="11">
        <f>O35/$R35/2.4*1000</f>
        <v>120.13087536907122</v>
      </c>
      <c r="W35" s="11">
        <f>P35/$R35/2.4*1000</f>
        <v>129.26022549596519</v>
      </c>
      <c r="X35" s="11"/>
      <c r="Y35" s="11">
        <f t="shared" si="1"/>
        <v>152.36359856540071</v>
      </c>
      <c r="Z35" s="11">
        <f t="shared" si="2"/>
        <v>133.47875041007913</v>
      </c>
      <c r="AA35" s="11">
        <f t="shared" si="3"/>
        <v>143.62247277329465</v>
      </c>
      <c r="AB35" s="8"/>
      <c r="AC35" s="11">
        <f t="shared" si="4"/>
        <v>143.15494058292481</v>
      </c>
      <c r="AD35" s="11">
        <f t="shared" si="5"/>
        <v>5.456595770996242</v>
      </c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  <c r="AP35" s="8"/>
      <c r="AQ35" s="8"/>
      <c r="AR35" s="8"/>
      <c r="AS35" s="8"/>
      <c r="AT35" s="8"/>
      <c r="AU35" s="8"/>
      <c r="AV35" s="8"/>
      <c r="AW35" s="8"/>
      <c r="AX35" s="8"/>
      <c r="AY35" s="8"/>
      <c r="AZ35" s="8"/>
      <c r="BA35" s="8"/>
      <c r="BB35" s="8"/>
      <c r="BC35" s="8"/>
      <c r="BD35" s="8"/>
      <c r="BE35" s="8"/>
      <c r="BF35" s="8"/>
      <c r="BG35" s="8"/>
      <c r="BH35" s="8"/>
      <c r="BI35" s="8"/>
      <c r="BJ35" s="8"/>
      <c r="BK35" s="8"/>
      <c r="BL35" s="8"/>
      <c r="BM35" s="8"/>
      <c r="BN35" s="8"/>
      <c r="BO35" s="8"/>
      <c r="BP35" s="8"/>
      <c r="BQ35" s="8"/>
      <c r="BR35" s="8"/>
      <c r="BS35" s="8"/>
      <c r="BT35" s="8"/>
      <c r="BU35" s="8"/>
      <c r="BV35" s="8"/>
      <c r="BW35" s="8"/>
      <c r="BX35" s="8"/>
      <c r="BY35" s="8"/>
      <c r="BZ35" s="8"/>
      <c r="CA35" s="8"/>
      <c r="CB35" s="8"/>
      <c r="CC35" s="8"/>
      <c r="CD35" s="8"/>
      <c r="CE35" s="8"/>
      <c r="CF35" s="8"/>
      <c r="CG35" s="8"/>
      <c r="CH35" s="8"/>
      <c r="CI35" s="8"/>
      <c r="CJ35" s="8"/>
      <c r="CK35" s="8"/>
      <c r="CL35" s="8"/>
      <c r="CM35" s="8"/>
      <c r="CN35" s="8"/>
      <c r="CO35" s="8"/>
      <c r="CP35" s="8"/>
      <c r="CQ35" s="8"/>
      <c r="CR35" s="8"/>
      <c r="CS35" s="8"/>
      <c r="CT35" s="8"/>
      <c r="CU35" s="8"/>
      <c r="CV35" s="8"/>
      <c r="CW35" s="8"/>
      <c r="CX35" s="8"/>
      <c r="CY35" s="8"/>
      <c r="CZ35" s="8"/>
      <c r="DA35" s="8"/>
      <c r="DB35" s="8"/>
      <c r="DC35" s="8"/>
      <c r="DD35" s="8"/>
      <c r="DE35" s="8"/>
      <c r="DF35" s="8"/>
      <c r="DG35" s="8"/>
      <c r="DH35" s="8"/>
      <c r="DI35" s="8"/>
      <c r="DJ35" s="8"/>
      <c r="DK35" s="8"/>
      <c r="DL35" s="8"/>
      <c r="DM35" s="8"/>
      <c r="DN35" s="8"/>
      <c r="DO35" s="8"/>
      <c r="DP35" s="8"/>
      <c r="DQ35" s="8"/>
      <c r="DR35" s="8"/>
      <c r="DS35" s="8"/>
      <c r="DT35" s="8"/>
      <c r="DU35" s="8"/>
      <c r="DV35" s="8"/>
      <c r="DW35" s="8"/>
      <c r="DX35" s="8"/>
      <c r="DY35" s="8"/>
      <c r="DZ35" s="8"/>
      <c r="EA35" s="8"/>
      <c r="EB35" s="8"/>
      <c r="EC35" s="8"/>
      <c r="ED35" s="8"/>
      <c r="EE35" s="8"/>
      <c r="EF35" s="8"/>
      <c r="EG35" s="8"/>
      <c r="EH35" s="8"/>
      <c r="EI35" s="8"/>
      <c r="EJ35" s="8"/>
      <c r="EK35" s="8"/>
      <c r="EL35" s="8"/>
      <c r="EM35" s="8"/>
      <c r="EN35" s="8"/>
      <c r="EO35" s="8"/>
      <c r="EP35" s="8"/>
      <c r="EQ35" s="8"/>
      <c r="ER35" s="8"/>
      <c r="ES35" s="8"/>
      <c r="ET35" s="8"/>
      <c r="EU35" s="8"/>
      <c r="EV35" s="8"/>
      <c r="EW35" s="8"/>
      <c r="EX35" s="8"/>
      <c r="EY35" s="8"/>
      <c r="EZ35" s="8"/>
      <c r="FA35" s="8"/>
      <c r="FB35" s="8"/>
      <c r="FC35" s="8"/>
      <c r="FD35" s="8"/>
      <c r="FE35" s="8"/>
      <c r="FF35" s="8"/>
      <c r="FG35" s="8"/>
      <c r="FH35" s="8"/>
      <c r="FI35" s="8"/>
      <c r="FJ35" s="8"/>
      <c r="FK35" s="8"/>
      <c r="FL35" s="8"/>
      <c r="FM35" s="8"/>
      <c r="FN35" s="8"/>
      <c r="FO35" s="8"/>
      <c r="FP35" s="8"/>
      <c r="FQ35" s="8"/>
      <c r="FR35" s="8"/>
      <c r="FS35" s="8"/>
      <c r="FT35" s="8"/>
      <c r="FU35" s="8"/>
      <c r="FV35" s="8"/>
      <c r="FW35" s="8"/>
      <c r="FX35" s="8"/>
      <c r="FY35" s="8"/>
      <c r="FZ35" s="8"/>
      <c r="GA35" s="8"/>
      <c r="GB35" s="8"/>
      <c r="GC35" s="8"/>
      <c r="GD35" s="8"/>
      <c r="GE35" s="8"/>
      <c r="GF35" s="8"/>
      <c r="GG35" s="8"/>
      <c r="GH35" s="8"/>
      <c r="GI35" s="8"/>
      <c r="GJ35" s="8"/>
      <c r="GK35" s="8"/>
      <c r="GL35" s="8"/>
      <c r="GM35" s="8"/>
      <c r="GN35" s="8"/>
      <c r="GO35" s="8"/>
      <c r="GP35" s="8"/>
      <c r="GQ35" s="8"/>
      <c r="GR35" s="8"/>
      <c r="GS35" s="8"/>
      <c r="GT35" s="8"/>
      <c r="GU35" s="8"/>
      <c r="GV35" s="8"/>
      <c r="GW35" s="8"/>
      <c r="GX35" s="8"/>
      <c r="GY35" s="8"/>
      <c r="GZ35" s="8"/>
      <c r="HA35" s="8"/>
      <c r="HB35" s="8"/>
      <c r="HC35" s="8"/>
      <c r="HD35" s="8"/>
      <c r="HE35" s="8"/>
      <c r="HF35" s="8"/>
      <c r="HG35" s="8"/>
      <c r="HH35" s="8"/>
      <c r="HI35" s="8"/>
      <c r="HJ35" s="8"/>
      <c r="HK35" s="8"/>
    </row>
    <row r="36" spans="1:219" s="8" customFormat="1" x14ac:dyDescent="0.2">
      <c r="A36" s="7" t="s">
        <v>69</v>
      </c>
      <c r="B36" s="8">
        <v>564</v>
      </c>
      <c r="C36" s="8">
        <v>473</v>
      </c>
      <c r="D36" s="8">
        <v>16</v>
      </c>
      <c r="E36" s="8">
        <v>34</v>
      </c>
      <c r="F36" s="8">
        <v>4.8099999999999996</v>
      </c>
      <c r="I36" s="7" t="s">
        <v>69</v>
      </c>
      <c r="K36" s="10">
        <v>1671.576</v>
      </c>
      <c r="N36" s="10">
        <v>94342.535000000003</v>
      </c>
      <c r="O36" s="10">
        <v>98650.460652591151</v>
      </c>
      <c r="P36" s="10">
        <v>104560.59443631039</v>
      </c>
      <c r="R36" s="10">
        <v>1145875</v>
      </c>
      <c r="U36" s="11">
        <f>N36/$R36/2.4*1000</f>
        <v>34.305128904403482</v>
      </c>
      <c r="V36" s="11">
        <f>O36/$R36/2.4*1000</f>
        <v>35.871590361292732</v>
      </c>
      <c r="W36" s="11">
        <f>P36/$R36/2.4*1000</f>
        <v>38.020651771321184</v>
      </c>
      <c r="X36" s="11"/>
      <c r="Y36" s="11">
        <f t="shared" si="1"/>
        <v>38.116809893781642</v>
      </c>
      <c r="Z36" s="11">
        <f t="shared" si="2"/>
        <v>39.85732262365859</v>
      </c>
      <c r="AA36" s="11">
        <f t="shared" si="3"/>
        <v>42.245168634801317</v>
      </c>
      <c r="AC36" s="11">
        <f t="shared" si="4"/>
        <v>40.073100384080519</v>
      </c>
      <c r="AD36" s="11">
        <f t="shared" si="5"/>
        <v>1.1966281105754224</v>
      </c>
    </row>
    <row r="37" spans="1:219" x14ac:dyDescent="0.2">
      <c r="A37" s="7" t="s">
        <v>70</v>
      </c>
      <c r="B37" s="8">
        <v>578</v>
      </c>
      <c r="C37" s="8">
        <v>487</v>
      </c>
      <c r="D37" s="8">
        <v>2</v>
      </c>
      <c r="E37" s="8">
        <v>32</v>
      </c>
      <c r="F37" s="8">
        <v>5.93</v>
      </c>
      <c r="G37" s="8"/>
      <c r="H37" s="8"/>
      <c r="I37" s="7" t="s">
        <v>70</v>
      </c>
      <c r="J37" s="8"/>
      <c r="K37" s="10">
        <v>1719.6579999999999</v>
      </c>
      <c r="L37" s="8"/>
      <c r="M37" s="8"/>
      <c r="N37" s="10">
        <v>20815.586000000003</v>
      </c>
      <c r="O37" s="10">
        <v>16853.53262955854</v>
      </c>
      <c r="P37" s="10">
        <v>24691.364568081994</v>
      </c>
      <c r="Q37" s="8"/>
      <c r="R37" s="10">
        <v>1180841.6666666667</v>
      </c>
      <c r="S37" s="8"/>
      <c r="T37" s="8"/>
      <c r="U37" s="11">
        <f>N37/$R37/2.4*1000</f>
        <v>7.3448973542882552</v>
      </c>
      <c r="V37" s="11">
        <f>O37/$R37/2.4*1000</f>
        <v>5.9468643938852015</v>
      </c>
      <c r="W37" s="11">
        <f>P37/$R37/2.4*1000</f>
        <v>8.7124877622889016</v>
      </c>
      <c r="X37" s="11"/>
      <c r="Y37" s="11">
        <f t="shared" si="1"/>
        <v>8.1609970603202839</v>
      </c>
      <c r="Z37" s="11">
        <f t="shared" si="2"/>
        <v>6.6076271043168902</v>
      </c>
      <c r="AA37" s="11">
        <f t="shared" si="3"/>
        <v>9.6805419580987788</v>
      </c>
      <c r="AB37" s="8"/>
      <c r="AC37" s="11">
        <f t="shared" si="4"/>
        <v>8.1497220409119837</v>
      </c>
      <c r="AD37" s="11">
        <f t="shared" si="5"/>
        <v>0.88709202250862829</v>
      </c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  <c r="AP37" s="8"/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  <c r="EC37" s="8"/>
      <c r="ED37" s="8"/>
      <c r="EE37" s="8"/>
      <c r="EF37" s="8"/>
      <c r="EG37" s="8"/>
      <c r="EH37" s="8"/>
      <c r="EI37" s="8"/>
      <c r="EJ37" s="8"/>
      <c r="EK37" s="8"/>
      <c r="EL37" s="8"/>
      <c r="EM37" s="8"/>
      <c r="EN37" s="8"/>
      <c r="EO37" s="8"/>
      <c r="EP37" s="8"/>
      <c r="EQ37" s="8"/>
      <c r="ER37" s="8"/>
      <c r="ES37" s="8"/>
      <c r="ET37" s="8"/>
      <c r="EU37" s="8"/>
      <c r="EV37" s="8"/>
      <c r="EW37" s="8"/>
      <c r="EX37" s="8"/>
      <c r="EY37" s="8"/>
      <c r="EZ37" s="8"/>
      <c r="FA37" s="8"/>
      <c r="FB37" s="8"/>
      <c r="FC37" s="8"/>
      <c r="FD37" s="8"/>
      <c r="FE37" s="8"/>
      <c r="FF37" s="8"/>
      <c r="FG37" s="8"/>
      <c r="FH37" s="8"/>
      <c r="FI37" s="8"/>
      <c r="FJ37" s="8"/>
      <c r="FK37" s="8"/>
      <c r="FL37" s="8"/>
      <c r="FM37" s="8"/>
      <c r="FN37" s="8"/>
      <c r="FO37" s="8"/>
      <c r="FP37" s="8"/>
      <c r="FQ37" s="8"/>
      <c r="FR37" s="8"/>
      <c r="FS37" s="8"/>
      <c r="FT37" s="8"/>
      <c r="FU37" s="8"/>
      <c r="FV37" s="8"/>
      <c r="FW37" s="8"/>
      <c r="FX37" s="8"/>
      <c r="FY37" s="8"/>
      <c r="FZ37" s="8"/>
      <c r="GA37" s="8"/>
      <c r="GB37" s="8"/>
      <c r="GC37" s="8"/>
      <c r="GD37" s="8"/>
      <c r="GE37" s="8"/>
      <c r="GF37" s="8"/>
      <c r="GG37" s="8"/>
      <c r="GH37" s="8"/>
      <c r="GI37" s="8"/>
      <c r="GJ37" s="8"/>
      <c r="GK37" s="8"/>
      <c r="GL37" s="8"/>
      <c r="GM37" s="8"/>
      <c r="GN37" s="8"/>
      <c r="GO37" s="8"/>
      <c r="GP37" s="8"/>
      <c r="GQ37" s="8"/>
      <c r="GR37" s="8"/>
      <c r="GS37" s="8"/>
      <c r="GT37" s="8"/>
      <c r="GU37" s="8"/>
      <c r="GV37" s="8"/>
      <c r="GW37" s="8"/>
      <c r="GX37" s="8"/>
      <c r="GY37" s="8"/>
      <c r="GZ37" s="8"/>
      <c r="HA37" s="8"/>
      <c r="HB37" s="8"/>
      <c r="HC37" s="8"/>
      <c r="HD37" s="8"/>
      <c r="HE37" s="8"/>
      <c r="HF37" s="8"/>
      <c r="HG37" s="8"/>
      <c r="HH37" s="8"/>
      <c r="HI37" s="8"/>
      <c r="HJ37" s="8"/>
      <c r="HK37" s="8"/>
    </row>
    <row r="38" spans="1:219" s="8" customFormat="1" x14ac:dyDescent="0.2">
      <c r="A38" s="12" t="s">
        <v>6</v>
      </c>
      <c r="B38" s="2">
        <v>592</v>
      </c>
      <c r="C38" s="2">
        <v>501</v>
      </c>
      <c r="D38" s="3">
        <v>3</v>
      </c>
      <c r="E38" s="3">
        <v>33</v>
      </c>
      <c r="F38" s="2">
        <v>6.16</v>
      </c>
      <c r="G38" s="2"/>
      <c r="H38" s="2"/>
      <c r="I38" s="6" t="s">
        <v>71</v>
      </c>
      <c r="J38" s="2"/>
      <c r="K38" s="13">
        <v>3393.6129999999998</v>
      </c>
      <c r="L38" s="2"/>
      <c r="M38" s="2"/>
      <c r="N38" s="13">
        <v>2893.9320000000002</v>
      </c>
      <c r="O38" s="13">
        <v>2156.5796545105559</v>
      </c>
      <c r="P38" s="13">
        <v>3690.9509516837475</v>
      </c>
      <c r="Q38" s="2"/>
      <c r="R38" s="13">
        <v>1167643.75</v>
      </c>
      <c r="S38" s="2"/>
      <c r="T38" s="2"/>
      <c r="U38" s="14">
        <f>N38/$R38/2.4*1000</f>
        <v>1.0326822714547996</v>
      </c>
      <c r="V38" s="14">
        <f>O38/$R38/2.4*1000</f>
        <v>0.769562510865206</v>
      </c>
      <c r="W38" s="14">
        <f>P38/$R38/2.4*1000</f>
        <v>1.3170937024826521</v>
      </c>
      <c r="X38" s="14"/>
      <c r="Y38" s="14">
        <f t="shared" si="1"/>
        <v>1.1474247460608884</v>
      </c>
      <c r="Z38" s="14">
        <f t="shared" si="2"/>
        <v>0.85506945651689548</v>
      </c>
      <c r="AA38" s="14">
        <f t="shared" si="3"/>
        <v>1.4634374472029468</v>
      </c>
      <c r="AB38" s="2"/>
      <c r="AC38" s="14">
        <f t="shared" si="4"/>
        <v>1.1553105499269103</v>
      </c>
      <c r="AD38" s="14">
        <f t="shared" si="5"/>
        <v>0.17566496752796737</v>
      </c>
      <c r="AE38" s="2"/>
      <c r="AF38" s="2"/>
      <c r="AG38" s="2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  <c r="FT38" s="2"/>
      <c r="FU38" s="2"/>
      <c r="FV38" s="2"/>
      <c r="FW38" s="2"/>
      <c r="FX38" s="2"/>
      <c r="FY38" s="2"/>
      <c r="FZ38" s="2"/>
      <c r="GA38" s="2"/>
      <c r="GB38" s="2"/>
      <c r="GC38" s="2"/>
      <c r="GD38" s="2"/>
      <c r="GE38" s="2"/>
      <c r="GF38" s="2"/>
      <c r="GG38" s="2"/>
      <c r="GH38" s="2"/>
      <c r="GI38" s="2"/>
      <c r="GJ38" s="2"/>
      <c r="GK38" s="2"/>
      <c r="GL38" s="2"/>
      <c r="GM38" s="2"/>
      <c r="GN38" s="2"/>
      <c r="GO38" s="2"/>
      <c r="GP38" s="2"/>
      <c r="GQ38" s="2"/>
      <c r="GR38" s="2"/>
      <c r="GS38" s="2"/>
      <c r="GT38" s="2"/>
      <c r="GU38" s="2"/>
      <c r="GV38" s="2"/>
      <c r="GW38" s="2"/>
      <c r="GX38" s="2"/>
      <c r="GY38" s="2"/>
      <c r="GZ38" s="2"/>
      <c r="HA38" s="2"/>
      <c r="HB38" s="2"/>
      <c r="HC38" s="2"/>
      <c r="HD38" s="2"/>
      <c r="HE38" s="2"/>
      <c r="HF38" s="2"/>
      <c r="HG38" s="2"/>
      <c r="HH38" s="2"/>
      <c r="HI38" s="2"/>
      <c r="HJ38" s="2"/>
      <c r="HK38" s="2"/>
    </row>
    <row r="39" spans="1:219" x14ac:dyDescent="0.2">
      <c r="A39" s="7" t="s">
        <v>7</v>
      </c>
      <c r="B39" s="8">
        <v>606</v>
      </c>
      <c r="C39" s="8">
        <v>515</v>
      </c>
      <c r="D39" s="8">
        <v>3</v>
      </c>
      <c r="E39" s="8">
        <v>33</v>
      </c>
      <c r="F39" s="8">
        <v>6.34</v>
      </c>
      <c r="G39" s="8"/>
      <c r="H39" s="8"/>
      <c r="I39" s="7" t="s">
        <v>7</v>
      </c>
      <c r="J39" s="8"/>
      <c r="K39" s="10">
        <v>515.35699999999997</v>
      </c>
      <c r="L39" s="8"/>
      <c r="M39" s="8"/>
      <c r="N39" s="10">
        <v>4669.482</v>
      </c>
      <c r="O39" s="10">
        <v>5996.8694817658334</v>
      </c>
      <c r="P39" s="10">
        <v>9838.9450951683739</v>
      </c>
      <c r="Q39" s="8"/>
      <c r="R39" s="10">
        <v>1154445.8333333335</v>
      </c>
      <c r="S39" s="8"/>
      <c r="T39" s="8"/>
      <c r="U39" s="11">
        <f>N39/$R39/2.4*1000</f>
        <v>1.685325931994788</v>
      </c>
      <c r="V39" s="11">
        <f>O39/$R39/2.4*1000</f>
        <v>2.1644113090934076</v>
      </c>
      <c r="W39" s="11">
        <f>P39/$R39/2.4*1000</f>
        <v>3.5511068063567199</v>
      </c>
      <c r="X39" s="11"/>
      <c r="Y39" s="11">
        <f t="shared" si="1"/>
        <v>1.8725843688830976</v>
      </c>
      <c r="Z39" s="11">
        <f t="shared" si="2"/>
        <v>2.4049014545482308</v>
      </c>
      <c r="AA39" s="11">
        <f t="shared" si="3"/>
        <v>3.9456742292852445</v>
      </c>
      <c r="AB39" s="8"/>
      <c r="AC39" s="11">
        <f t="shared" si="4"/>
        <v>2.7410533509055242</v>
      </c>
      <c r="AD39" s="11">
        <f t="shared" si="5"/>
        <v>0.62160383026329613</v>
      </c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  <c r="AP39" s="8"/>
      <c r="AQ39" s="8"/>
      <c r="AR39" s="8"/>
      <c r="AS39" s="8"/>
      <c r="AT39" s="8"/>
      <c r="AU39" s="8"/>
      <c r="AV39" s="8"/>
      <c r="AW39" s="8"/>
      <c r="AX39" s="8"/>
      <c r="AY39" s="8"/>
      <c r="AZ39" s="8"/>
      <c r="BA39" s="8"/>
      <c r="BB39" s="8"/>
      <c r="BC39" s="8"/>
      <c r="BD39" s="8"/>
      <c r="BE39" s="8"/>
      <c r="BF39" s="8"/>
      <c r="BG39" s="8"/>
      <c r="BH39" s="8"/>
      <c r="BI39" s="8"/>
      <c r="BJ39" s="8"/>
      <c r="BK39" s="8"/>
      <c r="BL39" s="8"/>
      <c r="BM39" s="8"/>
      <c r="BN39" s="8"/>
      <c r="BO39" s="8"/>
      <c r="BP39" s="8"/>
      <c r="BQ39" s="8"/>
      <c r="BR39" s="8"/>
      <c r="BS39" s="8"/>
      <c r="BT39" s="8"/>
      <c r="BU39" s="8"/>
      <c r="BV39" s="8"/>
      <c r="BW39" s="8"/>
      <c r="BX39" s="8"/>
      <c r="BY39" s="8"/>
      <c r="BZ39" s="8"/>
      <c r="CA39" s="8"/>
      <c r="CB39" s="8"/>
      <c r="CC39" s="8"/>
      <c r="CD39" s="8"/>
      <c r="CE39" s="8"/>
      <c r="CF39" s="8"/>
      <c r="CG39" s="8"/>
      <c r="CH39" s="8"/>
      <c r="CI39" s="8"/>
      <c r="CJ39" s="8"/>
      <c r="CK39" s="8"/>
      <c r="CL39" s="8"/>
      <c r="CM39" s="8"/>
      <c r="CN39" s="8"/>
      <c r="CO39" s="8"/>
      <c r="CP39" s="8"/>
      <c r="CQ39" s="8"/>
      <c r="CR39" s="8"/>
      <c r="CS39" s="8"/>
      <c r="CT39" s="8"/>
      <c r="CU39" s="8"/>
      <c r="CV39" s="8"/>
      <c r="CW39" s="8"/>
      <c r="CX39" s="8"/>
      <c r="CY39" s="8"/>
      <c r="CZ39" s="8"/>
      <c r="DA39" s="8"/>
      <c r="DB39" s="8"/>
      <c r="DC39" s="8"/>
      <c r="DD39" s="8"/>
      <c r="DE39" s="8"/>
      <c r="DF39" s="8"/>
      <c r="DG39" s="8"/>
      <c r="DH39" s="8"/>
      <c r="DI39" s="8"/>
      <c r="DJ39" s="8"/>
      <c r="DK39" s="8"/>
      <c r="DL39" s="8"/>
      <c r="DM39" s="8"/>
      <c r="DN39" s="8"/>
      <c r="DO39" s="8"/>
      <c r="DP39" s="8"/>
      <c r="DQ39" s="8"/>
      <c r="DR39" s="8"/>
      <c r="DS39" s="8"/>
      <c r="DT39" s="8"/>
      <c r="DU39" s="8"/>
      <c r="DV39" s="8"/>
      <c r="DW39" s="8"/>
      <c r="DX39" s="8"/>
      <c r="DY39" s="8"/>
      <c r="DZ39" s="8"/>
      <c r="EA39" s="8"/>
      <c r="EB39" s="8"/>
      <c r="EC39" s="8"/>
      <c r="ED39" s="8"/>
      <c r="EE39" s="8"/>
      <c r="EF39" s="8"/>
      <c r="EG39" s="8"/>
      <c r="EH39" s="8"/>
      <c r="EI39" s="8"/>
      <c r="EJ39" s="8"/>
      <c r="EK39" s="8"/>
      <c r="EL39" s="8"/>
      <c r="EM39" s="8"/>
      <c r="EN39" s="8"/>
      <c r="EO39" s="8"/>
      <c r="EP39" s="8"/>
      <c r="EQ39" s="8"/>
      <c r="ER39" s="8"/>
      <c r="ES39" s="8"/>
      <c r="ET39" s="8"/>
      <c r="EU39" s="8"/>
      <c r="EV39" s="8"/>
      <c r="EW39" s="8"/>
      <c r="EX39" s="8"/>
      <c r="EY39" s="8"/>
      <c r="EZ39" s="8"/>
      <c r="FA39" s="8"/>
      <c r="FB39" s="8"/>
      <c r="FC39" s="8"/>
      <c r="FD39" s="8"/>
      <c r="FE39" s="8"/>
      <c r="FF39" s="8"/>
      <c r="FG39" s="8"/>
      <c r="FH39" s="8"/>
      <c r="FI39" s="8"/>
      <c r="FJ39" s="8"/>
      <c r="FK39" s="8"/>
      <c r="FL39" s="8"/>
      <c r="FM39" s="8"/>
      <c r="FN39" s="8"/>
      <c r="FO39" s="8"/>
      <c r="FP39" s="8"/>
      <c r="FQ39" s="8"/>
      <c r="FR39" s="8"/>
      <c r="FS39" s="8"/>
      <c r="FT39" s="8"/>
      <c r="FU39" s="8"/>
      <c r="FV39" s="8"/>
      <c r="FW39" s="8"/>
      <c r="FX39" s="8"/>
      <c r="FY39" s="8"/>
      <c r="FZ39" s="8"/>
      <c r="GA39" s="8"/>
      <c r="GB39" s="8"/>
      <c r="GC39" s="8"/>
      <c r="GD39" s="8"/>
      <c r="GE39" s="8"/>
      <c r="GF39" s="8"/>
      <c r="GG39" s="8"/>
      <c r="GH39" s="8"/>
      <c r="GI39" s="8"/>
      <c r="GJ39" s="8"/>
      <c r="GK39" s="8"/>
      <c r="GL39" s="8"/>
      <c r="GM39" s="8"/>
      <c r="GN39" s="8"/>
      <c r="GO39" s="8"/>
      <c r="GP39" s="8"/>
      <c r="GQ39" s="8"/>
      <c r="GR39" s="8"/>
      <c r="GS39" s="8"/>
      <c r="GT39" s="8"/>
      <c r="GU39" s="8"/>
      <c r="GV39" s="8"/>
      <c r="GW39" s="8"/>
      <c r="GX39" s="8"/>
      <c r="GY39" s="8"/>
      <c r="GZ39" s="8"/>
      <c r="HA39" s="8"/>
      <c r="HB39" s="8"/>
      <c r="HC39" s="8"/>
      <c r="HD39" s="8"/>
      <c r="HE39" s="8"/>
      <c r="HF39" s="8"/>
      <c r="HG39" s="8"/>
      <c r="HH39" s="8"/>
      <c r="HI39" s="8"/>
      <c r="HJ39" s="8"/>
      <c r="HK39" s="8"/>
    </row>
    <row r="40" spans="1:219" s="8" customFormat="1" x14ac:dyDescent="0.2">
      <c r="A40" s="12" t="s">
        <v>8</v>
      </c>
      <c r="B40" s="2">
        <v>618</v>
      </c>
      <c r="C40" s="2">
        <v>527</v>
      </c>
      <c r="D40" s="2">
        <v>3</v>
      </c>
      <c r="E40" s="2">
        <v>33</v>
      </c>
      <c r="F40" s="2">
        <v>6.44</v>
      </c>
      <c r="G40" s="2"/>
      <c r="H40" s="2"/>
      <c r="I40" s="6" t="s">
        <v>72</v>
      </c>
      <c r="J40" s="2"/>
      <c r="K40" s="13">
        <v>3150.596</v>
      </c>
      <c r="L40" s="2"/>
      <c r="M40" s="2"/>
      <c r="N40" s="13">
        <v>-2215.2089999999998</v>
      </c>
      <c r="O40" s="13">
        <v>-2297.9328214971206</v>
      </c>
      <c r="P40" s="13">
        <v>-1256.4084919472912</v>
      </c>
      <c r="Q40" s="2"/>
      <c r="R40" s="13">
        <v>1141247.9166666667</v>
      </c>
      <c r="S40" s="2"/>
      <c r="T40" s="2"/>
      <c r="U40" s="14">
        <f>N40/$R40/2.4*1000</f>
        <v>-0.80876708427726218</v>
      </c>
      <c r="V40" s="14">
        <f>O40/$R40/2.4*1000</f>
        <v>-0.83896933784001804</v>
      </c>
      <c r="W40" s="14">
        <f>P40/$R40/2.4*1000</f>
        <v>-0.45871149525548283</v>
      </c>
      <c r="X40" s="14"/>
      <c r="Y40" s="14">
        <f t="shared" si="1"/>
        <v>-0.89863009364140245</v>
      </c>
      <c r="Z40" s="14">
        <f t="shared" si="2"/>
        <v>-0.93218815315557557</v>
      </c>
      <c r="AA40" s="14">
        <f t="shared" si="3"/>
        <v>-0.50967943917275871</v>
      </c>
      <c r="AB40" s="2"/>
      <c r="AC40" s="14">
        <f t="shared" si="4"/>
        <v>-0.78016589532324554</v>
      </c>
      <c r="AD40" s="14">
        <f t="shared" si="5"/>
        <v>0.13558973419870463</v>
      </c>
      <c r="AE40" s="2"/>
      <c r="AF40" s="2"/>
      <c r="AG40" s="2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  <c r="FT40" s="2"/>
      <c r="FU40" s="2"/>
      <c r="FV40" s="2"/>
      <c r="FW40" s="2"/>
      <c r="FX40" s="2"/>
      <c r="FY40" s="2"/>
      <c r="FZ40" s="2"/>
      <c r="GA40" s="2"/>
      <c r="GB40" s="2"/>
      <c r="GC40" s="2"/>
      <c r="GD40" s="2"/>
      <c r="GE40" s="2"/>
      <c r="GF40" s="2"/>
      <c r="GG40" s="2"/>
      <c r="GH40" s="2"/>
      <c r="GI40" s="2"/>
      <c r="GJ40" s="2"/>
      <c r="GK40" s="2"/>
      <c r="GL40" s="2"/>
      <c r="GM40" s="2"/>
      <c r="GN40" s="2"/>
      <c r="GO40" s="2"/>
      <c r="GP40" s="2"/>
      <c r="GQ40" s="2"/>
      <c r="GR40" s="2"/>
      <c r="GS40" s="2"/>
      <c r="GT40" s="2"/>
      <c r="GU40" s="2"/>
      <c r="GV40" s="2"/>
      <c r="GW40" s="2"/>
      <c r="GX40" s="2"/>
      <c r="GY40" s="2"/>
      <c r="GZ40" s="2"/>
      <c r="HA40" s="2"/>
      <c r="HB40" s="2"/>
      <c r="HC40" s="2"/>
      <c r="HD40" s="2"/>
      <c r="HE40" s="2"/>
      <c r="HF40" s="2"/>
      <c r="HG40" s="2"/>
      <c r="HH40" s="2"/>
      <c r="HI40" s="2"/>
      <c r="HJ40" s="2"/>
      <c r="HK40" s="2"/>
    </row>
    <row r="41" spans="1:219" x14ac:dyDescent="0.2">
      <c r="A41" s="7" t="s">
        <v>9</v>
      </c>
      <c r="B41" s="8">
        <f>B40+14</f>
        <v>632</v>
      </c>
      <c r="C41" s="8">
        <f>B41-91</f>
        <v>541</v>
      </c>
      <c r="D41" s="8">
        <v>4</v>
      </c>
      <c r="E41" s="8">
        <v>34</v>
      </c>
      <c r="F41" s="8">
        <v>6.63</v>
      </c>
      <c r="G41" s="8"/>
      <c r="H41" s="8"/>
      <c r="I41" s="7" t="s">
        <v>9</v>
      </c>
      <c r="J41" s="8"/>
      <c r="K41" s="10">
        <v>108.59099999999999</v>
      </c>
      <c r="L41" s="8"/>
      <c r="M41" s="8"/>
      <c r="N41" s="10">
        <v>9342.8029999999999</v>
      </c>
      <c r="O41" s="10">
        <v>8588.9625719769647</v>
      </c>
      <c r="P41" s="10">
        <v>17998.46925329429</v>
      </c>
      <c r="Q41" s="8"/>
      <c r="R41" s="10">
        <v>1128050</v>
      </c>
      <c r="S41" s="8"/>
      <c r="T41" s="8"/>
      <c r="U41" s="11">
        <f>N41/$R41/2.4*1000</f>
        <v>3.4509415215046615</v>
      </c>
      <c r="V41" s="11">
        <f>O41/$R41/2.4*1000</f>
        <v>3.1724962590225627</v>
      </c>
      <c r="W41" s="11">
        <f>P41/$R41/2.4*1000</f>
        <v>6.6480760505940522</v>
      </c>
      <c r="X41" s="11"/>
      <c r="Y41" s="11">
        <f t="shared" si="1"/>
        <v>3.8343794683385126</v>
      </c>
      <c r="Z41" s="11">
        <f t="shared" si="2"/>
        <v>3.5249958433584028</v>
      </c>
      <c r="AA41" s="11">
        <f t="shared" si="3"/>
        <v>7.3867511673267243</v>
      </c>
      <c r="AB41" s="8"/>
      <c r="AC41" s="11">
        <f t="shared" si="4"/>
        <v>4.9153754930078799</v>
      </c>
      <c r="AD41" s="11">
        <f t="shared" si="5"/>
        <v>1.2389111953058687</v>
      </c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  <c r="AP41" s="8"/>
      <c r="AQ41" s="8"/>
      <c r="AR41" s="8"/>
      <c r="AS41" s="8"/>
      <c r="AT41" s="8"/>
      <c r="AU41" s="8"/>
      <c r="AV41" s="8"/>
      <c r="AW41" s="8"/>
      <c r="AX41" s="8"/>
      <c r="AY41" s="8"/>
      <c r="AZ41" s="8"/>
      <c r="BA41" s="8"/>
      <c r="BB41" s="8"/>
      <c r="BC41" s="8"/>
      <c r="BD41" s="8"/>
      <c r="BE41" s="8"/>
      <c r="BF41" s="8"/>
      <c r="BG41" s="8"/>
      <c r="BH41" s="8"/>
      <c r="BI41" s="8"/>
      <c r="BJ41" s="8"/>
      <c r="BK41" s="8"/>
      <c r="BL41" s="8"/>
      <c r="BM41" s="8"/>
      <c r="BN41" s="8"/>
      <c r="BO41" s="8"/>
      <c r="BP41" s="8"/>
      <c r="BQ41" s="8"/>
      <c r="BR41" s="8"/>
      <c r="BS41" s="8"/>
      <c r="BT41" s="8"/>
      <c r="BU41" s="8"/>
      <c r="BV41" s="8"/>
      <c r="BW41" s="8"/>
      <c r="BX41" s="8"/>
      <c r="BY41" s="8"/>
      <c r="BZ41" s="8"/>
      <c r="CA41" s="8"/>
      <c r="CB41" s="8"/>
      <c r="CC41" s="8"/>
      <c r="CD41" s="8"/>
      <c r="CE41" s="8"/>
      <c r="CF41" s="8"/>
      <c r="CG41" s="8"/>
      <c r="CH41" s="8"/>
      <c r="CI41" s="8"/>
      <c r="CJ41" s="8"/>
      <c r="CK41" s="8"/>
      <c r="CL41" s="8"/>
      <c r="CM41" s="8"/>
      <c r="CN41" s="8"/>
      <c r="CO41" s="8"/>
      <c r="CP41" s="8"/>
      <c r="CQ41" s="8"/>
      <c r="CR41" s="8"/>
      <c r="CS41" s="8"/>
      <c r="CT41" s="8"/>
      <c r="CU41" s="8"/>
      <c r="CV41" s="8"/>
      <c r="CW41" s="8"/>
      <c r="CX41" s="8"/>
      <c r="CY41" s="8"/>
      <c r="CZ41" s="8"/>
      <c r="DA41" s="8"/>
      <c r="DB41" s="8"/>
      <c r="DC41" s="8"/>
      <c r="DD41" s="8"/>
      <c r="DE41" s="8"/>
      <c r="DF41" s="8"/>
      <c r="DG41" s="8"/>
      <c r="DH41" s="8"/>
      <c r="DI41" s="8"/>
      <c r="DJ41" s="8"/>
      <c r="DK41" s="8"/>
      <c r="DL41" s="8"/>
      <c r="DM41" s="8"/>
      <c r="DN41" s="8"/>
      <c r="DO41" s="8"/>
      <c r="DP41" s="8"/>
      <c r="DQ41" s="8"/>
      <c r="DR41" s="8"/>
      <c r="DS41" s="8"/>
      <c r="DT41" s="8"/>
      <c r="DU41" s="8"/>
      <c r="DV41" s="8"/>
      <c r="DW41" s="8"/>
      <c r="DX41" s="8"/>
      <c r="DY41" s="8"/>
      <c r="DZ41" s="8"/>
      <c r="EA41" s="8"/>
      <c r="EB41" s="8"/>
      <c r="EC41" s="8"/>
      <c r="ED41" s="8"/>
      <c r="EE41" s="8"/>
      <c r="EF41" s="8"/>
      <c r="EG41" s="8"/>
      <c r="EH41" s="8"/>
      <c r="EI41" s="8"/>
      <c r="EJ41" s="8"/>
      <c r="EK41" s="8"/>
      <c r="EL41" s="8"/>
      <c r="EM41" s="8"/>
      <c r="EN41" s="8"/>
      <c r="EO41" s="8"/>
      <c r="EP41" s="8"/>
      <c r="EQ41" s="8"/>
      <c r="ER41" s="8"/>
      <c r="ES41" s="8"/>
      <c r="ET41" s="8"/>
      <c r="EU41" s="8"/>
      <c r="EV41" s="8"/>
      <c r="EW41" s="8"/>
      <c r="EX41" s="8"/>
      <c r="EY41" s="8"/>
      <c r="EZ41" s="8"/>
      <c r="FA41" s="8"/>
      <c r="FB41" s="8"/>
      <c r="FC41" s="8"/>
      <c r="FD41" s="8"/>
      <c r="FE41" s="8"/>
      <c r="FF41" s="8"/>
      <c r="FG41" s="8"/>
      <c r="FH41" s="8"/>
      <c r="FI41" s="8"/>
      <c r="FJ41" s="8"/>
      <c r="FK41" s="8"/>
      <c r="FL41" s="8"/>
      <c r="FM41" s="8"/>
      <c r="FN41" s="8"/>
      <c r="FO41" s="8"/>
      <c r="FP41" s="8"/>
      <c r="FQ41" s="8"/>
      <c r="FR41" s="8"/>
      <c r="FS41" s="8"/>
      <c r="FT41" s="8"/>
      <c r="FU41" s="8"/>
      <c r="FV41" s="8"/>
      <c r="FW41" s="8"/>
      <c r="FX41" s="8"/>
      <c r="FY41" s="8"/>
      <c r="FZ41" s="8"/>
      <c r="GA41" s="8"/>
      <c r="GB41" s="8"/>
      <c r="GC41" s="8"/>
      <c r="GD41" s="8"/>
      <c r="GE41" s="8"/>
      <c r="GF41" s="8"/>
      <c r="GG41" s="8"/>
      <c r="GH41" s="8"/>
      <c r="GI41" s="8"/>
      <c r="GJ41" s="8"/>
      <c r="GK41" s="8"/>
      <c r="GL41" s="8"/>
      <c r="GM41" s="8"/>
      <c r="GN41" s="8"/>
      <c r="GO41" s="8"/>
      <c r="GP41" s="8"/>
      <c r="GQ41" s="8"/>
      <c r="GR41" s="8"/>
      <c r="GS41" s="8"/>
      <c r="GT41" s="8"/>
      <c r="GU41" s="8"/>
      <c r="GV41" s="8"/>
      <c r="GW41" s="8"/>
      <c r="GX41" s="8"/>
      <c r="GY41" s="8"/>
      <c r="GZ41" s="8"/>
      <c r="HA41" s="8"/>
      <c r="HB41" s="8"/>
      <c r="HC41" s="8"/>
      <c r="HD41" s="8"/>
      <c r="HE41" s="8"/>
      <c r="HF41" s="8"/>
      <c r="HG41" s="8"/>
      <c r="HH41" s="8"/>
      <c r="HI41" s="8"/>
      <c r="HJ41" s="8"/>
      <c r="HK41" s="8"/>
    </row>
    <row r="42" spans="1:219" s="8" customFormat="1" x14ac:dyDescent="0.2">
      <c r="A42" s="12" t="s">
        <v>10</v>
      </c>
      <c r="B42" s="2">
        <f t="shared" ref="B42:B55" si="6">B41+14</f>
        <v>646</v>
      </c>
      <c r="C42" s="2">
        <f t="shared" ref="C42:C55" si="7">B42-91</f>
        <v>555</v>
      </c>
      <c r="D42" s="2">
        <v>4</v>
      </c>
      <c r="E42" s="2">
        <v>35</v>
      </c>
      <c r="F42" s="2">
        <v>6.75</v>
      </c>
      <c r="G42" s="2"/>
      <c r="H42" s="2"/>
      <c r="I42" s="6" t="s">
        <v>73</v>
      </c>
      <c r="J42" s="2"/>
      <c r="K42" s="13">
        <v>204.52600000000001</v>
      </c>
      <c r="L42" s="2"/>
      <c r="M42" s="2"/>
      <c r="N42" s="13">
        <v>1607.7359999999999</v>
      </c>
      <c r="O42" s="13">
        <v>1274.7811900191939</v>
      </c>
      <c r="P42" s="13">
        <v>2077.7276720351392</v>
      </c>
      <c r="Q42" s="2"/>
      <c r="R42" s="13">
        <v>1327400</v>
      </c>
      <c r="S42" s="2"/>
      <c r="T42" s="2"/>
      <c r="U42" s="14">
        <f>N42/$R42/2.4*1000</f>
        <v>0.50466325146903723</v>
      </c>
      <c r="V42" s="14">
        <f>O42/$R42/2.4*1000</f>
        <v>0.40014978843955412</v>
      </c>
      <c r="W42" s="14">
        <f>P42/$R42/2.4*1000</f>
        <v>0.65219215259000651</v>
      </c>
      <c r="X42" s="14"/>
      <c r="Y42" s="14">
        <f t="shared" si="1"/>
        <v>0.56073694607670799</v>
      </c>
      <c r="Z42" s="14">
        <f t="shared" si="2"/>
        <v>0.444610876043949</v>
      </c>
      <c r="AA42" s="14">
        <f t="shared" si="3"/>
        <v>0.72465794732222943</v>
      </c>
      <c r="AB42" s="2"/>
      <c r="AC42" s="14">
        <f t="shared" si="4"/>
        <v>0.57666858981429547</v>
      </c>
      <c r="AD42" s="14">
        <f t="shared" si="5"/>
        <v>8.1234133808848377E-2</v>
      </c>
      <c r="AE42" s="2"/>
      <c r="AF42" s="2"/>
      <c r="AG42" s="2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  <c r="GW42" s="2"/>
      <c r="GX42" s="2"/>
      <c r="GY42" s="2"/>
      <c r="GZ42" s="2"/>
      <c r="HA42" s="2"/>
      <c r="HB42" s="2"/>
      <c r="HC42" s="2"/>
      <c r="HD42" s="2"/>
      <c r="HE42" s="2"/>
      <c r="HF42" s="2"/>
      <c r="HG42" s="2"/>
      <c r="HH42" s="2"/>
      <c r="HI42" s="2"/>
      <c r="HJ42" s="2"/>
      <c r="HK42" s="2"/>
    </row>
    <row r="43" spans="1:219" x14ac:dyDescent="0.2">
      <c r="A43" s="7" t="s">
        <v>11</v>
      </c>
      <c r="B43" s="8">
        <f t="shared" si="6"/>
        <v>660</v>
      </c>
      <c r="C43" s="8">
        <f t="shared" si="7"/>
        <v>569</v>
      </c>
      <c r="D43" s="8">
        <v>4</v>
      </c>
      <c r="E43" s="8">
        <v>36</v>
      </c>
      <c r="F43" s="8">
        <v>6.89</v>
      </c>
      <c r="G43" s="8"/>
      <c r="H43" s="8"/>
      <c r="I43" s="7" t="s">
        <v>11</v>
      </c>
      <c r="J43" s="8"/>
      <c r="K43" s="10">
        <v>345.90899999999999</v>
      </c>
      <c r="L43" s="8"/>
      <c r="M43" s="8"/>
      <c r="N43" s="10">
        <v>11349.511000000004</v>
      </c>
      <c r="O43" s="10">
        <v>14073.489443378117</v>
      </c>
      <c r="P43" s="10">
        <v>23227.519765739384</v>
      </c>
      <c r="Q43" s="8"/>
      <c r="R43" s="10">
        <v>1526750</v>
      </c>
      <c r="S43" s="8"/>
      <c r="T43" s="8"/>
      <c r="U43" s="11">
        <f>N43/$R43/2.4*1000</f>
        <v>3.0974048905627436</v>
      </c>
      <c r="V43" s="11">
        <f>O43/$R43/2.4*1000</f>
        <v>3.8408082100808136</v>
      </c>
      <c r="W43" s="11">
        <f>P43/$R43/2.4*1000</f>
        <v>6.3390425647452062</v>
      </c>
      <c r="X43" s="11"/>
      <c r="Y43" s="11">
        <f t="shared" si="1"/>
        <v>3.4415609895141595</v>
      </c>
      <c r="Z43" s="11">
        <f t="shared" si="2"/>
        <v>4.2675646778675702</v>
      </c>
      <c r="AA43" s="11">
        <f t="shared" si="3"/>
        <v>7.0433806274946731</v>
      </c>
      <c r="AB43" s="8"/>
      <c r="AC43" s="11">
        <f t="shared" si="4"/>
        <v>4.9175020982921342</v>
      </c>
      <c r="AD43" s="11">
        <f t="shared" si="5"/>
        <v>1.0893561040031283</v>
      </c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  <c r="AP43" s="8"/>
      <c r="AQ43" s="8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  <c r="EC43" s="8"/>
      <c r="ED43" s="8"/>
      <c r="EE43" s="8"/>
      <c r="EF43" s="8"/>
      <c r="EG43" s="8"/>
      <c r="EH43" s="8"/>
      <c r="EI43" s="8"/>
      <c r="EJ43" s="8"/>
      <c r="EK43" s="8"/>
      <c r="EL43" s="8"/>
      <c r="EM43" s="8"/>
      <c r="EN43" s="8"/>
      <c r="EO43" s="8"/>
      <c r="EP43" s="8"/>
      <c r="EQ43" s="8"/>
      <c r="ER43" s="8"/>
      <c r="ES43" s="8"/>
      <c r="ET43" s="8"/>
      <c r="EU43" s="8"/>
      <c r="EV43" s="8"/>
      <c r="EW43" s="8"/>
      <c r="EX43" s="8"/>
      <c r="EY43" s="8"/>
      <c r="EZ43" s="8"/>
      <c r="FA43" s="8"/>
      <c r="FB43" s="8"/>
      <c r="FC43" s="8"/>
      <c r="FD43" s="8"/>
      <c r="FE43" s="8"/>
      <c r="FF43" s="8"/>
      <c r="FG43" s="8"/>
      <c r="FH43" s="8"/>
      <c r="FI43" s="8"/>
      <c r="FJ43" s="8"/>
      <c r="FK43" s="8"/>
      <c r="FL43" s="8"/>
      <c r="FM43" s="8"/>
      <c r="FN43" s="8"/>
      <c r="FO43" s="8"/>
      <c r="FP43" s="8"/>
      <c r="FQ43" s="8"/>
      <c r="FR43" s="8"/>
      <c r="FS43" s="8"/>
      <c r="FT43" s="8"/>
      <c r="FU43" s="8"/>
      <c r="FV43" s="8"/>
      <c r="FW43" s="8"/>
      <c r="FX43" s="8"/>
      <c r="FY43" s="8"/>
      <c r="FZ43" s="8"/>
      <c r="GA43" s="8"/>
      <c r="GB43" s="8"/>
      <c r="GC43" s="8"/>
      <c r="GD43" s="8"/>
      <c r="GE43" s="8"/>
      <c r="GF43" s="8"/>
      <c r="GG43" s="8"/>
      <c r="GH43" s="8"/>
      <c r="GI43" s="8"/>
      <c r="GJ43" s="8"/>
      <c r="GK43" s="8"/>
      <c r="GL43" s="8"/>
      <c r="GM43" s="8"/>
      <c r="GN43" s="8"/>
      <c r="GO43" s="8"/>
      <c r="GP43" s="8"/>
      <c r="GQ43" s="8"/>
      <c r="GR43" s="8"/>
      <c r="GS43" s="8"/>
      <c r="GT43" s="8"/>
      <c r="GU43" s="8"/>
      <c r="GV43" s="8"/>
      <c r="GW43" s="8"/>
      <c r="GX43" s="8"/>
      <c r="GY43" s="8"/>
      <c r="GZ43" s="8"/>
      <c r="HA43" s="8"/>
      <c r="HB43" s="8"/>
      <c r="HC43" s="8"/>
      <c r="HD43" s="8"/>
      <c r="HE43" s="8"/>
      <c r="HF43" s="8"/>
      <c r="HG43" s="8"/>
      <c r="HH43" s="8"/>
      <c r="HI43" s="8"/>
      <c r="HJ43" s="8"/>
      <c r="HK43" s="8"/>
    </row>
    <row r="44" spans="1:219" s="8" customFormat="1" x14ac:dyDescent="0.2">
      <c r="A44" s="12" t="s">
        <v>12</v>
      </c>
      <c r="B44" s="2">
        <f t="shared" si="6"/>
        <v>674</v>
      </c>
      <c r="C44" s="2">
        <f t="shared" si="7"/>
        <v>583</v>
      </c>
      <c r="D44" s="2">
        <v>4</v>
      </c>
      <c r="E44" s="2">
        <v>37</v>
      </c>
      <c r="F44" s="2">
        <v>6.98</v>
      </c>
      <c r="G44" s="2"/>
      <c r="H44" s="2"/>
      <c r="I44" s="6" t="s">
        <v>74</v>
      </c>
      <c r="J44" s="2"/>
      <c r="K44" s="13">
        <v>17.879000000000001</v>
      </c>
      <c r="L44" s="2"/>
      <c r="M44" s="2"/>
      <c r="N44" s="13">
        <v>1770.7959999999998</v>
      </c>
      <c r="O44" s="13">
        <v>1788.6295585412665</v>
      </c>
      <c r="P44" s="13">
        <v>2965.9084919472912</v>
      </c>
      <c r="Q44" s="2"/>
      <c r="R44" s="13">
        <v>1552225</v>
      </c>
      <c r="S44" s="2"/>
      <c r="T44" s="2"/>
      <c r="U44" s="14">
        <f>N44/$R44/2.4*1000</f>
        <v>0.47533808994615251</v>
      </c>
      <c r="V44" s="14">
        <f>O44/$R44/2.4*1000</f>
        <v>0.48012518549750272</v>
      </c>
      <c r="W44" s="14">
        <f>P44/$R44/2.4*1000</f>
        <v>0.79614437660650872</v>
      </c>
      <c r="X44" s="14"/>
      <c r="Y44" s="14">
        <f t="shared" si="1"/>
        <v>0.52815343327350273</v>
      </c>
      <c r="Z44" s="14">
        <f t="shared" si="2"/>
        <v>0.53347242833055852</v>
      </c>
      <c r="AA44" s="14">
        <f t="shared" si="3"/>
        <v>0.88460486289612072</v>
      </c>
      <c r="AB44" s="2"/>
      <c r="AC44" s="14">
        <f t="shared" si="4"/>
        <v>0.64874357483339395</v>
      </c>
      <c r="AD44" s="14">
        <f t="shared" si="5"/>
        <v>0.11794063949301033</v>
      </c>
      <c r="AE44" s="2"/>
      <c r="AF44" s="2"/>
      <c r="AG44" s="2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  <c r="FT44" s="2"/>
      <c r="FU44" s="2"/>
      <c r="FV44" s="2"/>
      <c r="FW44" s="2"/>
      <c r="FX44" s="2"/>
      <c r="FY44" s="2"/>
      <c r="FZ44" s="2"/>
      <c r="GA44" s="2"/>
      <c r="GB44" s="2"/>
      <c r="GC44" s="2"/>
      <c r="GD44" s="2"/>
      <c r="GE44" s="2"/>
      <c r="GF44" s="2"/>
      <c r="GG44" s="2"/>
      <c r="GH44" s="2"/>
      <c r="GI44" s="2"/>
      <c r="GJ44" s="2"/>
      <c r="GK44" s="2"/>
      <c r="GL44" s="2"/>
      <c r="GM44" s="2"/>
      <c r="GN44" s="2"/>
      <c r="GO44" s="2"/>
      <c r="GP44" s="2"/>
      <c r="GQ44" s="2"/>
      <c r="GR44" s="2"/>
      <c r="GS44" s="2"/>
      <c r="GT44" s="2"/>
      <c r="GU44" s="2"/>
      <c r="GV44" s="2"/>
      <c r="GW44" s="2"/>
      <c r="GX44" s="2"/>
      <c r="GY44" s="2"/>
      <c r="GZ44" s="2"/>
      <c r="HA44" s="2"/>
      <c r="HB44" s="2"/>
      <c r="HC44" s="2"/>
      <c r="HD44" s="2"/>
      <c r="HE44" s="2"/>
      <c r="HF44" s="2"/>
      <c r="HG44" s="2"/>
      <c r="HH44" s="2"/>
      <c r="HI44" s="2"/>
      <c r="HJ44" s="2"/>
      <c r="HK44" s="2"/>
    </row>
    <row r="45" spans="1:219" x14ac:dyDescent="0.2">
      <c r="A45" s="7" t="s">
        <v>13</v>
      </c>
      <c r="B45" s="8">
        <f t="shared" si="6"/>
        <v>688</v>
      </c>
      <c r="C45" s="8">
        <f t="shared" si="7"/>
        <v>597</v>
      </c>
      <c r="D45" s="8">
        <v>4</v>
      </c>
      <c r="E45" s="8">
        <v>38</v>
      </c>
      <c r="F45" s="8">
        <v>7.16</v>
      </c>
      <c r="G45" s="8"/>
      <c r="H45" s="8"/>
      <c r="I45" s="7" t="s">
        <v>13</v>
      </c>
      <c r="J45" s="8"/>
      <c r="K45" s="10">
        <v>75.265000000000001</v>
      </c>
      <c r="L45" s="8"/>
      <c r="M45" s="8"/>
      <c r="N45" s="10">
        <v>13035.002999999999</v>
      </c>
      <c r="O45" s="10">
        <v>12828.375239923223</v>
      </c>
      <c r="P45" s="10">
        <v>21417.464860907759</v>
      </c>
      <c r="Q45" s="8"/>
      <c r="R45" s="10">
        <v>1577700</v>
      </c>
      <c r="S45" s="8"/>
      <c r="T45" s="8"/>
      <c r="U45" s="11">
        <f>N45/$R45/2.4*1000</f>
        <v>3.4425120428471829</v>
      </c>
      <c r="V45" s="11">
        <f>O45/$R45/2.4*1000</f>
        <v>3.3879421626215436</v>
      </c>
      <c r="W45" s="11">
        <f>P45/$R45/2.4*1000</f>
        <v>5.656299481552197</v>
      </c>
      <c r="X45" s="11"/>
      <c r="Y45" s="11">
        <f t="shared" si="1"/>
        <v>3.8250133809413143</v>
      </c>
      <c r="Z45" s="11">
        <f t="shared" si="2"/>
        <v>3.7643801806906039</v>
      </c>
      <c r="AA45" s="11">
        <f t="shared" si="3"/>
        <v>6.2847772017246628</v>
      </c>
      <c r="AB45" s="8"/>
      <c r="AC45" s="11">
        <f t="shared" si="4"/>
        <v>4.6247235877855273</v>
      </c>
      <c r="AD45" s="11">
        <f t="shared" si="5"/>
        <v>0.83021133797514546</v>
      </c>
      <c r="AE45" s="8"/>
      <c r="AF45" s="8"/>
      <c r="AG45" s="8"/>
      <c r="AH45" s="8"/>
      <c r="AI45" s="8"/>
      <c r="AJ45" s="8"/>
      <c r="AK45" s="8"/>
      <c r="AL45" s="8"/>
      <c r="AM45" s="8"/>
      <c r="AN45" s="8"/>
      <c r="AO45" s="8"/>
      <c r="AP45" s="8"/>
      <c r="AQ45" s="8"/>
      <c r="AR45" s="8"/>
      <c r="AS45" s="8"/>
      <c r="AT45" s="8"/>
      <c r="AU45" s="8"/>
      <c r="AV45" s="8"/>
      <c r="AW45" s="8"/>
      <c r="AX45" s="8"/>
      <c r="AY45" s="8"/>
      <c r="AZ45" s="8"/>
      <c r="BA45" s="8"/>
      <c r="BB45" s="8"/>
      <c r="BC45" s="8"/>
      <c r="BD45" s="8"/>
      <c r="BE45" s="8"/>
      <c r="BF45" s="8"/>
      <c r="BG45" s="8"/>
      <c r="BH45" s="8"/>
      <c r="BI45" s="8"/>
      <c r="BJ45" s="8"/>
      <c r="BK45" s="8"/>
      <c r="BL45" s="8"/>
      <c r="BM45" s="8"/>
      <c r="BN45" s="8"/>
      <c r="BO45" s="8"/>
      <c r="BP45" s="8"/>
      <c r="BQ45" s="8"/>
      <c r="BR45" s="8"/>
      <c r="BS45" s="8"/>
      <c r="BT45" s="8"/>
      <c r="BU45" s="8"/>
      <c r="BV45" s="8"/>
      <c r="BW45" s="8"/>
      <c r="BX45" s="8"/>
      <c r="BY45" s="8"/>
      <c r="BZ45" s="8"/>
      <c r="CA45" s="8"/>
      <c r="CB45" s="8"/>
      <c r="CC45" s="8"/>
      <c r="CD45" s="8"/>
      <c r="CE45" s="8"/>
      <c r="CF45" s="8"/>
      <c r="CG45" s="8"/>
      <c r="CH45" s="8"/>
      <c r="CI45" s="8"/>
      <c r="CJ45" s="8"/>
      <c r="CK45" s="8"/>
      <c r="CL45" s="8"/>
      <c r="CM45" s="8"/>
      <c r="CN45" s="8"/>
      <c r="CO45" s="8"/>
      <c r="CP45" s="8"/>
      <c r="CQ45" s="8"/>
      <c r="CR45" s="8"/>
      <c r="CS45" s="8"/>
      <c r="CT45" s="8"/>
      <c r="CU45" s="8"/>
      <c r="CV45" s="8"/>
      <c r="CW45" s="8"/>
      <c r="CX45" s="8"/>
      <c r="CY45" s="8"/>
      <c r="CZ45" s="8"/>
      <c r="DA45" s="8"/>
      <c r="DB45" s="8"/>
      <c r="DC45" s="8"/>
      <c r="DD45" s="8"/>
      <c r="DE45" s="8"/>
      <c r="DF45" s="8"/>
      <c r="DG45" s="8"/>
      <c r="DH45" s="8"/>
      <c r="DI45" s="8"/>
      <c r="DJ45" s="8"/>
      <c r="DK45" s="8"/>
      <c r="DL45" s="8"/>
      <c r="DM45" s="8"/>
      <c r="DN45" s="8"/>
      <c r="DO45" s="8"/>
      <c r="DP45" s="8"/>
      <c r="DQ45" s="8"/>
      <c r="DR45" s="8"/>
      <c r="DS45" s="8"/>
      <c r="DT45" s="8"/>
      <c r="DU45" s="8"/>
      <c r="DV45" s="8"/>
      <c r="DW45" s="8"/>
      <c r="DX45" s="8"/>
      <c r="DY45" s="8"/>
      <c r="DZ45" s="8"/>
      <c r="EA45" s="8"/>
      <c r="EB45" s="8"/>
      <c r="EC45" s="8"/>
      <c r="ED45" s="8"/>
      <c r="EE45" s="8"/>
      <c r="EF45" s="8"/>
      <c r="EG45" s="8"/>
      <c r="EH45" s="8"/>
      <c r="EI45" s="8"/>
      <c r="EJ45" s="8"/>
      <c r="EK45" s="8"/>
      <c r="EL45" s="8"/>
      <c r="EM45" s="8"/>
      <c r="EN45" s="8"/>
      <c r="EO45" s="8"/>
      <c r="EP45" s="8"/>
      <c r="EQ45" s="8"/>
      <c r="ER45" s="8"/>
      <c r="ES45" s="8"/>
      <c r="ET45" s="8"/>
      <c r="EU45" s="8"/>
      <c r="EV45" s="8"/>
      <c r="EW45" s="8"/>
      <c r="EX45" s="8"/>
      <c r="EY45" s="8"/>
      <c r="EZ45" s="8"/>
      <c r="FA45" s="8"/>
      <c r="FB45" s="8"/>
      <c r="FC45" s="8"/>
      <c r="FD45" s="8"/>
      <c r="FE45" s="8"/>
      <c r="FF45" s="8"/>
      <c r="FG45" s="8"/>
      <c r="FH45" s="8"/>
      <c r="FI45" s="8"/>
      <c r="FJ45" s="8"/>
      <c r="FK45" s="8"/>
      <c r="FL45" s="8"/>
      <c r="FM45" s="8"/>
      <c r="FN45" s="8"/>
      <c r="FO45" s="8"/>
      <c r="FP45" s="8"/>
      <c r="FQ45" s="8"/>
      <c r="FR45" s="8"/>
      <c r="FS45" s="8"/>
      <c r="FT45" s="8"/>
      <c r="FU45" s="8"/>
      <c r="FV45" s="8"/>
      <c r="FW45" s="8"/>
      <c r="FX45" s="8"/>
      <c r="FY45" s="8"/>
      <c r="FZ45" s="8"/>
      <c r="GA45" s="8"/>
      <c r="GB45" s="8"/>
      <c r="GC45" s="8"/>
      <c r="GD45" s="8"/>
      <c r="GE45" s="8"/>
      <c r="GF45" s="8"/>
      <c r="GG45" s="8"/>
      <c r="GH45" s="8"/>
      <c r="GI45" s="8"/>
      <c r="GJ45" s="8"/>
      <c r="GK45" s="8"/>
      <c r="GL45" s="8"/>
      <c r="GM45" s="8"/>
      <c r="GN45" s="8"/>
      <c r="GO45" s="8"/>
      <c r="GP45" s="8"/>
      <c r="GQ45" s="8"/>
      <c r="GR45" s="8"/>
      <c r="GS45" s="8"/>
      <c r="GT45" s="8"/>
      <c r="GU45" s="8"/>
      <c r="GV45" s="8"/>
      <c r="GW45" s="8"/>
      <c r="GX45" s="8"/>
      <c r="GY45" s="8"/>
      <c r="GZ45" s="8"/>
      <c r="HA45" s="8"/>
      <c r="HB45" s="8"/>
      <c r="HC45" s="8"/>
      <c r="HD45" s="8"/>
      <c r="HE45" s="8"/>
      <c r="HF45" s="8"/>
      <c r="HG45" s="8"/>
      <c r="HH45" s="8"/>
      <c r="HI45" s="8"/>
      <c r="HJ45" s="8"/>
      <c r="HK45" s="8"/>
    </row>
    <row r="46" spans="1:219" s="8" customFormat="1" x14ac:dyDescent="0.2">
      <c r="A46" s="12" t="s">
        <v>14</v>
      </c>
      <c r="B46" s="2">
        <f t="shared" si="6"/>
        <v>702</v>
      </c>
      <c r="C46" s="2">
        <f t="shared" si="7"/>
        <v>611</v>
      </c>
      <c r="D46" s="2">
        <v>4</v>
      </c>
      <c r="E46" s="2">
        <v>39</v>
      </c>
      <c r="F46" s="2">
        <v>7.26</v>
      </c>
      <c r="G46" s="2"/>
      <c r="H46" s="2"/>
      <c r="I46" s="6" t="s">
        <v>75</v>
      </c>
      <c r="J46" s="2"/>
      <c r="K46" s="13">
        <v>3.5819999999999999</v>
      </c>
      <c r="L46" s="2"/>
      <c r="M46" s="2"/>
      <c r="N46" s="13">
        <v>3643.7089999999998</v>
      </c>
      <c r="O46" s="13">
        <v>7804.1717850287896</v>
      </c>
      <c r="P46" s="13">
        <v>7879.0065885797931</v>
      </c>
      <c r="Q46" s="2"/>
      <c r="R46" s="13">
        <v>1675735.4166666667</v>
      </c>
      <c r="S46" s="2"/>
      <c r="T46" s="2"/>
      <c r="U46" s="14">
        <f>N46/$R46/2.4*1000</f>
        <v>0.90599749115127304</v>
      </c>
      <c r="V46" s="14">
        <f>O46/$R46/2.4*1000</f>
        <v>1.9404842861352638</v>
      </c>
      <c r="W46" s="14">
        <f>P46/$R46/2.4*1000</f>
        <v>1.9590917392189235</v>
      </c>
      <c r="X46" s="14"/>
      <c r="Y46" s="14">
        <f t="shared" si="1"/>
        <v>1.00666387905697</v>
      </c>
      <c r="Z46" s="14">
        <f t="shared" si="2"/>
        <v>2.1560936512614042</v>
      </c>
      <c r="AA46" s="14">
        <f t="shared" si="3"/>
        <v>2.1767685991321373</v>
      </c>
      <c r="AB46" s="2"/>
      <c r="AC46" s="14">
        <f t="shared" si="4"/>
        <v>1.7798420431501707</v>
      </c>
      <c r="AD46" s="14">
        <f t="shared" si="5"/>
        <v>0.38663515034213769</v>
      </c>
      <c r="AE46" s="2"/>
      <c r="AF46" s="2"/>
      <c r="AG46" s="2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  <c r="FT46" s="2"/>
      <c r="FU46" s="2"/>
      <c r="FV46" s="2"/>
      <c r="FW46" s="2"/>
      <c r="FX46" s="2"/>
      <c r="FY46" s="2"/>
      <c r="FZ46" s="2"/>
      <c r="GA46" s="2"/>
      <c r="GB46" s="2"/>
      <c r="GC46" s="2"/>
      <c r="GD46" s="2"/>
      <c r="GE46" s="2"/>
      <c r="GF46" s="2"/>
      <c r="GG46" s="2"/>
      <c r="GH46" s="2"/>
      <c r="GI46" s="2"/>
      <c r="GJ46" s="2"/>
      <c r="GK46" s="2"/>
      <c r="GL46" s="2"/>
      <c r="GM46" s="2"/>
      <c r="GN46" s="2"/>
      <c r="GO46" s="2"/>
      <c r="GP46" s="2"/>
      <c r="GQ46" s="2"/>
      <c r="GR46" s="2"/>
      <c r="GS46" s="2"/>
      <c r="GT46" s="2"/>
      <c r="GU46" s="2"/>
      <c r="GV46" s="2"/>
      <c r="GW46" s="2"/>
      <c r="GX46" s="2"/>
      <c r="GY46" s="2"/>
      <c r="GZ46" s="2"/>
      <c r="HA46" s="2"/>
      <c r="HB46" s="2"/>
      <c r="HC46" s="2"/>
      <c r="HD46" s="2"/>
      <c r="HE46" s="2"/>
      <c r="HF46" s="2"/>
      <c r="HG46" s="2"/>
      <c r="HH46" s="2"/>
      <c r="HI46" s="2"/>
      <c r="HJ46" s="2"/>
      <c r="HK46" s="2"/>
    </row>
    <row r="47" spans="1:219" x14ac:dyDescent="0.2">
      <c r="A47" s="7" t="s">
        <v>15</v>
      </c>
      <c r="B47" s="8">
        <f t="shared" si="6"/>
        <v>716</v>
      </c>
      <c r="C47" s="8">
        <f t="shared" si="7"/>
        <v>625</v>
      </c>
      <c r="D47" s="8">
        <v>4</v>
      </c>
      <c r="E47" s="8">
        <v>41</v>
      </c>
      <c r="F47" s="8">
        <v>7.42</v>
      </c>
      <c r="G47" s="8"/>
      <c r="H47" s="8"/>
      <c r="I47" s="7" t="s">
        <v>15</v>
      </c>
      <c r="J47" s="8"/>
      <c r="K47" s="10">
        <v>149.99299999999999</v>
      </c>
      <c r="L47" s="8"/>
      <c r="M47" s="8"/>
      <c r="N47" s="10">
        <v>21041.880000000005</v>
      </c>
      <c r="O47" s="10">
        <v>14920.770633397309</v>
      </c>
      <c r="P47" s="10">
        <v>20027.164714494873</v>
      </c>
      <c r="Q47" s="8"/>
      <c r="R47" s="10">
        <v>1773770.8333333333</v>
      </c>
      <c r="S47" s="8"/>
      <c r="T47" s="8"/>
      <c r="U47" s="11">
        <f>N47/$R47/2.4*1000</f>
        <v>4.9428313033673561</v>
      </c>
      <c r="V47" s="11">
        <f>O47/$R47/2.4*1000</f>
        <v>3.5049554582157385</v>
      </c>
      <c r="W47" s="11">
        <f>P47/$R47/2.4*1000</f>
        <v>4.7044701646668177</v>
      </c>
      <c r="X47" s="11"/>
      <c r="Y47" s="11">
        <f t="shared" si="1"/>
        <v>5.4920347815192843</v>
      </c>
      <c r="Z47" s="11">
        <f t="shared" si="2"/>
        <v>3.8943949535730429</v>
      </c>
      <c r="AA47" s="11">
        <f t="shared" si="3"/>
        <v>5.2271890718520195</v>
      </c>
      <c r="AB47" s="8"/>
      <c r="AC47" s="11">
        <f t="shared" si="4"/>
        <v>4.8712062689814495</v>
      </c>
      <c r="AD47" s="11">
        <f t="shared" si="5"/>
        <v>0.49435347404959357</v>
      </c>
      <c r="AE47" s="8"/>
      <c r="AF47" s="8"/>
      <c r="AG47" s="8"/>
      <c r="AH47" s="8"/>
      <c r="AI47" s="8"/>
      <c r="AJ47" s="8"/>
      <c r="AK47" s="8"/>
      <c r="AL47" s="8"/>
      <c r="AM47" s="8"/>
      <c r="AN47" s="8"/>
      <c r="AO47" s="8"/>
      <c r="AP47" s="8"/>
      <c r="AQ47" s="8"/>
      <c r="AR47" s="8"/>
      <c r="AS47" s="8"/>
      <c r="AT47" s="8"/>
      <c r="AU47" s="8"/>
      <c r="AV47" s="8"/>
      <c r="AW47" s="8"/>
      <c r="AX47" s="8"/>
      <c r="AY47" s="8"/>
      <c r="AZ47" s="8"/>
      <c r="BA47" s="8"/>
      <c r="BB47" s="8"/>
      <c r="BC47" s="8"/>
      <c r="BD47" s="8"/>
      <c r="BE47" s="8"/>
      <c r="BF47" s="8"/>
      <c r="BG47" s="8"/>
      <c r="BH47" s="8"/>
      <c r="BI47" s="8"/>
      <c r="BJ47" s="8"/>
      <c r="BK47" s="8"/>
      <c r="BL47" s="8"/>
      <c r="BM47" s="8"/>
      <c r="BN47" s="8"/>
      <c r="BO47" s="8"/>
      <c r="BP47" s="8"/>
      <c r="BQ47" s="8"/>
      <c r="BR47" s="8"/>
      <c r="BS47" s="8"/>
      <c r="BT47" s="8"/>
      <c r="BU47" s="8"/>
      <c r="BV47" s="8"/>
      <c r="BW47" s="8"/>
      <c r="BX47" s="8"/>
      <c r="BY47" s="8"/>
      <c r="BZ47" s="8"/>
      <c r="CA47" s="8"/>
      <c r="CB47" s="8"/>
      <c r="CC47" s="8"/>
      <c r="CD47" s="8"/>
      <c r="CE47" s="8"/>
      <c r="CF47" s="8"/>
      <c r="CG47" s="8"/>
      <c r="CH47" s="8"/>
      <c r="CI47" s="8"/>
      <c r="CJ47" s="8"/>
      <c r="CK47" s="8"/>
      <c r="CL47" s="8"/>
      <c r="CM47" s="8"/>
      <c r="CN47" s="8"/>
      <c r="CO47" s="8"/>
      <c r="CP47" s="8"/>
      <c r="CQ47" s="8"/>
      <c r="CR47" s="8"/>
      <c r="CS47" s="8"/>
      <c r="CT47" s="8"/>
      <c r="CU47" s="8"/>
      <c r="CV47" s="8"/>
      <c r="CW47" s="8"/>
      <c r="CX47" s="8"/>
      <c r="CY47" s="8"/>
      <c r="CZ47" s="8"/>
      <c r="DA47" s="8"/>
      <c r="DB47" s="8"/>
      <c r="DC47" s="8"/>
      <c r="DD47" s="8"/>
      <c r="DE47" s="8"/>
      <c r="DF47" s="8"/>
      <c r="DG47" s="8"/>
      <c r="DH47" s="8"/>
      <c r="DI47" s="8"/>
      <c r="DJ47" s="8"/>
      <c r="DK47" s="8"/>
      <c r="DL47" s="8"/>
      <c r="DM47" s="8"/>
      <c r="DN47" s="8"/>
      <c r="DO47" s="8"/>
      <c r="DP47" s="8"/>
      <c r="DQ47" s="8"/>
      <c r="DR47" s="8"/>
      <c r="DS47" s="8"/>
      <c r="DT47" s="8"/>
      <c r="DU47" s="8"/>
      <c r="DV47" s="8"/>
      <c r="DW47" s="8"/>
      <c r="DX47" s="8"/>
      <c r="DY47" s="8"/>
      <c r="DZ47" s="8"/>
      <c r="EA47" s="8"/>
      <c r="EB47" s="8"/>
      <c r="EC47" s="8"/>
      <c r="ED47" s="8"/>
      <c r="EE47" s="8"/>
      <c r="EF47" s="8"/>
      <c r="EG47" s="8"/>
      <c r="EH47" s="8"/>
      <c r="EI47" s="8"/>
      <c r="EJ47" s="8"/>
      <c r="EK47" s="8"/>
      <c r="EL47" s="8"/>
      <c r="EM47" s="8"/>
      <c r="EN47" s="8"/>
      <c r="EO47" s="8"/>
      <c r="EP47" s="8"/>
      <c r="EQ47" s="8"/>
      <c r="ER47" s="8"/>
      <c r="ES47" s="8"/>
      <c r="ET47" s="8"/>
      <c r="EU47" s="8"/>
      <c r="EV47" s="8"/>
      <c r="EW47" s="8"/>
      <c r="EX47" s="8"/>
      <c r="EY47" s="8"/>
      <c r="EZ47" s="8"/>
      <c r="FA47" s="8"/>
      <c r="FB47" s="8"/>
      <c r="FC47" s="8"/>
      <c r="FD47" s="8"/>
      <c r="FE47" s="8"/>
      <c r="FF47" s="8"/>
      <c r="FG47" s="8"/>
      <c r="FH47" s="8"/>
      <c r="FI47" s="8"/>
      <c r="FJ47" s="8"/>
      <c r="FK47" s="8"/>
      <c r="FL47" s="8"/>
      <c r="FM47" s="8"/>
      <c r="FN47" s="8"/>
      <c r="FO47" s="8"/>
      <c r="FP47" s="8"/>
      <c r="FQ47" s="8"/>
      <c r="FR47" s="8"/>
      <c r="FS47" s="8"/>
      <c r="FT47" s="8"/>
      <c r="FU47" s="8"/>
      <c r="FV47" s="8"/>
      <c r="FW47" s="8"/>
      <c r="FX47" s="8"/>
      <c r="FY47" s="8"/>
      <c r="FZ47" s="8"/>
      <c r="GA47" s="8"/>
      <c r="GB47" s="8"/>
      <c r="GC47" s="8"/>
      <c r="GD47" s="8"/>
      <c r="GE47" s="8"/>
      <c r="GF47" s="8"/>
      <c r="GG47" s="8"/>
      <c r="GH47" s="8"/>
      <c r="GI47" s="8"/>
      <c r="GJ47" s="8"/>
      <c r="GK47" s="8"/>
      <c r="GL47" s="8"/>
      <c r="GM47" s="8"/>
      <c r="GN47" s="8"/>
      <c r="GO47" s="8"/>
      <c r="GP47" s="8"/>
      <c r="GQ47" s="8"/>
      <c r="GR47" s="8"/>
      <c r="GS47" s="8"/>
      <c r="GT47" s="8"/>
      <c r="GU47" s="8"/>
      <c r="GV47" s="8"/>
      <c r="GW47" s="8"/>
      <c r="GX47" s="8"/>
      <c r="GY47" s="8"/>
      <c r="GZ47" s="8"/>
      <c r="HA47" s="8"/>
      <c r="HB47" s="8"/>
      <c r="HC47" s="8"/>
      <c r="HD47" s="8"/>
      <c r="HE47" s="8"/>
      <c r="HF47" s="8"/>
      <c r="HG47" s="8"/>
      <c r="HH47" s="8"/>
      <c r="HI47" s="8"/>
      <c r="HJ47" s="8"/>
      <c r="HK47" s="8"/>
    </row>
    <row r="48" spans="1:219" s="8" customFormat="1" x14ac:dyDescent="0.2">
      <c r="A48" s="12" t="s">
        <v>16</v>
      </c>
      <c r="B48" s="2">
        <f t="shared" si="6"/>
        <v>730</v>
      </c>
      <c r="C48" s="2">
        <f t="shared" si="7"/>
        <v>639</v>
      </c>
      <c r="D48" s="2">
        <v>4</v>
      </c>
      <c r="E48" s="2">
        <v>42</v>
      </c>
      <c r="F48" s="2">
        <v>7.54</v>
      </c>
      <c r="G48" s="2"/>
      <c r="H48" s="2"/>
      <c r="I48" s="6" t="s">
        <v>76</v>
      </c>
      <c r="J48" s="2"/>
      <c r="K48" s="13">
        <v>219.98099999999999</v>
      </c>
      <c r="L48" s="2"/>
      <c r="M48" s="2"/>
      <c r="N48" s="13">
        <v>3707.1430000000005</v>
      </c>
      <c r="O48" s="13">
        <v>2261.688099808061</v>
      </c>
      <c r="P48" s="13">
        <v>2994.0073206442162</v>
      </c>
      <c r="Q48" s="2"/>
      <c r="R48" s="13">
        <v>1870156.25</v>
      </c>
      <c r="S48" s="2"/>
      <c r="T48" s="2"/>
      <c r="U48" s="14">
        <f>N48/$R48/2.4*1000</f>
        <v>0.82594324226473959</v>
      </c>
      <c r="V48" s="14">
        <f>O48/$R48/2.4*1000</f>
        <v>0.50389909484124229</v>
      </c>
      <c r="W48" s="14">
        <f>P48/$R48/2.4*1000</f>
        <v>0.66705819381050302</v>
      </c>
      <c r="X48" s="14"/>
      <c r="Y48" s="14">
        <f t="shared" si="1"/>
        <v>0.91771471362748835</v>
      </c>
      <c r="Z48" s="14">
        <f t="shared" si="2"/>
        <v>0.55988788315693583</v>
      </c>
      <c r="AA48" s="14">
        <f t="shared" si="3"/>
        <v>0.74117577090055886</v>
      </c>
      <c r="AB48" s="2"/>
      <c r="AC48" s="14">
        <f t="shared" si="4"/>
        <v>0.73959278922832772</v>
      </c>
      <c r="AD48" s="14">
        <f t="shared" si="5"/>
        <v>0.10329874075447557</v>
      </c>
      <c r="AE48" s="2"/>
      <c r="AF48" s="2"/>
      <c r="AG48" s="2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  <c r="GW48" s="2"/>
      <c r="GX48" s="2"/>
      <c r="GY48" s="2"/>
      <c r="GZ48" s="2"/>
      <c r="HA48" s="2"/>
      <c r="HB48" s="2"/>
      <c r="HC48" s="2"/>
      <c r="HD48" s="2"/>
      <c r="HE48" s="2"/>
      <c r="HF48" s="2"/>
      <c r="HG48" s="2"/>
      <c r="HH48" s="2"/>
      <c r="HI48" s="2"/>
      <c r="HJ48" s="2"/>
      <c r="HK48" s="2"/>
    </row>
    <row r="49" spans="1:219" x14ac:dyDescent="0.2">
      <c r="A49" s="7" t="s">
        <v>17</v>
      </c>
      <c r="B49" s="8">
        <f t="shared" si="6"/>
        <v>744</v>
      </c>
      <c r="C49" s="8">
        <f t="shared" si="7"/>
        <v>653</v>
      </c>
      <c r="D49" s="8">
        <v>4</v>
      </c>
      <c r="E49" s="8">
        <v>44</v>
      </c>
      <c r="F49" s="8">
        <v>7.68</v>
      </c>
      <c r="G49" s="8"/>
      <c r="H49" s="8"/>
      <c r="I49" s="7" t="s">
        <v>17</v>
      </c>
      <c r="J49" s="8"/>
      <c r="K49" s="10">
        <v>999.52099999999996</v>
      </c>
      <c r="L49" s="8"/>
      <c r="M49" s="8"/>
      <c r="N49" s="10">
        <v>121847.75900000001</v>
      </c>
      <c r="O49" s="10">
        <v>106208.40211132437</v>
      </c>
      <c r="P49" s="10">
        <v>93289.469253294286</v>
      </c>
      <c r="Q49" s="8"/>
      <c r="R49" s="10">
        <v>1966541.6666666667</v>
      </c>
      <c r="S49" s="8"/>
      <c r="T49" s="8"/>
      <c r="U49" s="11">
        <f>N49/$R49/2.4*1000</f>
        <v>25.816844079072823</v>
      </c>
      <c r="V49" s="11">
        <f>O49/$R49/2.4*1000</f>
        <v>22.503210397127862</v>
      </c>
      <c r="W49" s="11">
        <f>P49/$R49/2.4*1000</f>
        <v>19.765974374069177</v>
      </c>
      <c r="X49" s="11"/>
      <c r="Y49" s="11">
        <f t="shared" si="1"/>
        <v>28.685382310080914</v>
      </c>
      <c r="Z49" s="11">
        <f t="shared" si="2"/>
        <v>25.003567107919846</v>
      </c>
      <c r="AA49" s="11">
        <f t="shared" si="3"/>
        <v>21.962193748965753</v>
      </c>
      <c r="AB49" s="8"/>
      <c r="AC49" s="11">
        <f t="shared" si="4"/>
        <v>25.217047722322167</v>
      </c>
      <c r="AD49" s="11">
        <f t="shared" si="5"/>
        <v>1.9437503772022671</v>
      </c>
      <c r="AE49" s="8"/>
      <c r="AF49" s="8"/>
      <c r="AG49" s="8"/>
      <c r="AH49" s="8"/>
      <c r="AI49" s="8"/>
      <c r="AJ49" s="8"/>
      <c r="AK49" s="8"/>
      <c r="AL49" s="8"/>
      <c r="AM49" s="8"/>
      <c r="AN49" s="8"/>
      <c r="AO49" s="8"/>
      <c r="AP49" s="8"/>
      <c r="AQ49" s="8"/>
      <c r="AR49" s="8"/>
      <c r="AS49" s="8"/>
      <c r="AT49" s="8"/>
      <c r="AU49" s="8"/>
      <c r="AV49" s="8"/>
      <c r="AW49" s="8"/>
      <c r="AX49" s="8"/>
      <c r="AY49" s="8"/>
      <c r="AZ49" s="8"/>
      <c r="BA49" s="8"/>
      <c r="BB49" s="8"/>
      <c r="BC49" s="8"/>
      <c r="BD49" s="8"/>
      <c r="BE49" s="8"/>
      <c r="BF49" s="8"/>
      <c r="BG49" s="8"/>
      <c r="BH49" s="8"/>
      <c r="BI49" s="8"/>
      <c r="BJ49" s="8"/>
      <c r="BK49" s="8"/>
      <c r="BL49" s="8"/>
      <c r="BM49" s="8"/>
      <c r="BN49" s="8"/>
      <c r="BO49" s="8"/>
      <c r="BP49" s="8"/>
      <c r="BQ49" s="8"/>
      <c r="BR49" s="8"/>
      <c r="BS49" s="8"/>
      <c r="BT49" s="8"/>
      <c r="BU49" s="8"/>
      <c r="BV49" s="8"/>
      <c r="BW49" s="8"/>
      <c r="BX49" s="8"/>
      <c r="BY49" s="8"/>
      <c r="BZ49" s="8"/>
      <c r="CA49" s="8"/>
      <c r="CB49" s="8"/>
      <c r="CC49" s="8"/>
      <c r="CD49" s="8"/>
      <c r="CE49" s="8"/>
      <c r="CF49" s="8"/>
      <c r="CG49" s="8"/>
      <c r="CH49" s="8"/>
      <c r="CI49" s="8"/>
      <c r="CJ49" s="8"/>
      <c r="CK49" s="8"/>
      <c r="CL49" s="8"/>
      <c r="CM49" s="8"/>
      <c r="CN49" s="8"/>
      <c r="CO49" s="8"/>
      <c r="CP49" s="8"/>
      <c r="CQ49" s="8"/>
      <c r="CR49" s="8"/>
      <c r="CS49" s="8"/>
      <c r="CT49" s="8"/>
      <c r="CU49" s="8"/>
      <c r="CV49" s="8"/>
      <c r="CW49" s="8"/>
      <c r="CX49" s="8"/>
      <c r="CY49" s="8"/>
      <c r="CZ49" s="8"/>
      <c r="DA49" s="8"/>
      <c r="DB49" s="8"/>
      <c r="DC49" s="8"/>
      <c r="DD49" s="8"/>
      <c r="DE49" s="8"/>
      <c r="DF49" s="8"/>
      <c r="DG49" s="8"/>
      <c r="DH49" s="8"/>
      <c r="DI49" s="8"/>
      <c r="DJ49" s="8"/>
      <c r="DK49" s="8"/>
      <c r="DL49" s="8"/>
      <c r="DM49" s="8"/>
      <c r="DN49" s="8"/>
      <c r="DO49" s="8"/>
      <c r="DP49" s="8"/>
      <c r="DQ49" s="8"/>
      <c r="DR49" s="8"/>
      <c r="DS49" s="8"/>
      <c r="DT49" s="8"/>
      <c r="DU49" s="8"/>
      <c r="DV49" s="8"/>
      <c r="DW49" s="8"/>
      <c r="DX49" s="8"/>
      <c r="DY49" s="8"/>
      <c r="DZ49" s="8"/>
      <c r="EA49" s="8"/>
      <c r="EB49" s="8"/>
      <c r="EC49" s="8"/>
      <c r="ED49" s="8"/>
      <c r="EE49" s="8"/>
      <c r="EF49" s="8"/>
      <c r="EG49" s="8"/>
      <c r="EH49" s="8"/>
      <c r="EI49" s="8"/>
      <c r="EJ49" s="8"/>
      <c r="EK49" s="8"/>
      <c r="EL49" s="8"/>
      <c r="EM49" s="8"/>
      <c r="EN49" s="8"/>
      <c r="EO49" s="8"/>
      <c r="EP49" s="8"/>
      <c r="EQ49" s="8"/>
      <c r="ER49" s="8"/>
      <c r="ES49" s="8"/>
      <c r="ET49" s="8"/>
      <c r="EU49" s="8"/>
      <c r="EV49" s="8"/>
      <c r="EW49" s="8"/>
      <c r="EX49" s="8"/>
      <c r="EY49" s="8"/>
      <c r="EZ49" s="8"/>
      <c r="FA49" s="8"/>
      <c r="FB49" s="8"/>
      <c r="FC49" s="8"/>
      <c r="FD49" s="8"/>
      <c r="FE49" s="8"/>
      <c r="FF49" s="8"/>
      <c r="FG49" s="8"/>
      <c r="FH49" s="8"/>
      <c r="FI49" s="8"/>
      <c r="FJ49" s="8"/>
      <c r="FK49" s="8"/>
      <c r="FL49" s="8"/>
      <c r="FM49" s="8"/>
      <c r="FN49" s="8"/>
      <c r="FO49" s="8"/>
      <c r="FP49" s="8"/>
      <c r="FQ49" s="8"/>
      <c r="FR49" s="8"/>
      <c r="FS49" s="8"/>
      <c r="FT49" s="8"/>
      <c r="FU49" s="8"/>
      <c r="FV49" s="8"/>
      <c r="FW49" s="8"/>
      <c r="FX49" s="8"/>
      <c r="FY49" s="8"/>
      <c r="FZ49" s="8"/>
      <c r="GA49" s="8"/>
      <c r="GB49" s="8"/>
      <c r="GC49" s="8"/>
      <c r="GD49" s="8"/>
      <c r="GE49" s="8"/>
      <c r="GF49" s="8"/>
      <c r="GG49" s="8"/>
      <c r="GH49" s="8"/>
      <c r="GI49" s="8"/>
      <c r="GJ49" s="8"/>
      <c r="GK49" s="8"/>
      <c r="GL49" s="8"/>
      <c r="GM49" s="8"/>
      <c r="GN49" s="8"/>
      <c r="GO49" s="8"/>
      <c r="GP49" s="8"/>
      <c r="GQ49" s="8"/>
      <c r="GR49" s="8"/>
      <c r="GS49" s="8"/>
      <c r="GT49" s="8"/>
      <c r="GU49" s="8"/>
      <c r="GV49" s="8"/>
      <c r="GW49" s="8"/>
      <c r="GX49" s="8"/>
      <c r="GY49" s="8"/>
      <c r="GZ49" s="8"/>
      <c r="HA49" s="8"/>
      <c r="HB49" s="8"/>
      <c r="HC49" s="8"/>
      <c r="HD49" s="8"/>
      <c r="HE49" s="8"/>
      <c r="HF49" s="8"/>
      <c r="HG49" s="8"/>
      <c r="HH49" s="8"/>
      <c r="HI49" s="8"/>
      <c r="HJ49" s="8"/>
      <c r="HK49" s="8"/>
    </row>
    <row r="50" spans="1:219" x14ac:dyDescent="0.2">
      <c r="A50" s="12" t="s">
        <v>18</v>
      </c>
      <c r="B50" s="2">
        <f t="shared" si="6"/>
        <v>758</v>
      </c>
      <c r="C50" s="2">
        <f t="shared" si="7"/>
        <v>667</v>
      </c>
      <c r="D50" s="2">
        <v>4</v>
      </c>
      <c r="E50" s="2">
        <v>44</v>
      </c>
      <c r="F50" s="2">
        <v>7.77</v>
      </c>
      <c r="G50" s="2"/>
      <c r="H50" s="2"/>
      <c r="I50" s="6" t="s">
        <v>77</v>
      </c>
      <c r="K50" s="13">
        <v>2.524</v>
      </c>
      <c r="N50" s="13">
        <v>4432.5219999999999</v>
      </c>
      <c r="O50" s="13">
        <v>2835.0374280230321</v>
      </c>
      <c r="P50" s="13">
        <v>3476.1317715959003</v>
      </c>
      <c r="R50" s="13">
        <v>1942585.4166666665</v>
      </c>
      <c r="U50" s="14">
        <f>N50/$R50/2.4*1000</f>
        <v>0.95073511353533369</v>
      </c>
      <c r="V50" s="14">
        <f>O50/$R50/2.4*1000</f>
        <v>0.60808939718931976</v>
      </c>
      <c r="W50" s="14">
        <f>P50/$R50/2.4*1000</f>
        <v>0.74559822478760607</v>
      </c>
      <c r="X50" s="14"/>
      <c r="Y50" s="14">
        <f t="shared" si="1"/>
        <v>1.0563723483725929</v>
      </c>
      <c r="Z50" s="14">
        <f t="shared" si="2"/>
        <v>0.67565488576591082</v>
      </c>
      <c r="AA50" s="14">
        <f t="shared" si="3"/>
        <v>0.82844247198622889</v>
      </c>
      <c r="AC50" s="14">
        <f t="shared" si="4"/>
        <v>0.85348990204157749</v>
      </c>
      <c r="AD50" s="14">
        <f t="shared" si="5"/>
        <v>0.11061491294531803</v>
      </c>
    </row>
    <row r="51" spans="1:219" x14ac:dyDescent="0.2">
      <c r="A51" s="7" t="s">
        <v>19</v>
      </c>
      <c r="B51" s="8">
        <f t="shared" si="6"/>
        <v>772</v>
      </c>
      <c r="C51" s="8">
        <f t="shared" si="7"/>
        <v>681</v>
      </c>
      <c r="D51" s="8">
        <v>4</v>
      </c>
      <c r="E51" s="8">
        <v>44</v>
      </c>
      <c r="F51" s="8">
        <v>7.92</v>
      </c>
      <c r="G51" s="8"/>
      <c r="H51" s="8"/>
      <c r="I51" s="7" t="s">
        <v>19</v>
      </c>
      <c r="J51" s="8"/>
      <c r="K51" s="10">
        <v>197.83699999999999</v>
      </c>
      <c r="L51" s="8"/>
      <c r="M51" s="8"/>
      <c r="N51" s="10">
        <v>60646.031000000003</v>
      </c>
      <c r="O51" s="10">
        <v>58903.595969289818</v>
      </c>
      <c r="P51" s="10">
        <v>40807.702781844797</v>
      </c>
      <c r="Q51" s="8"/>
      <c r="R51" s="10">
        <v>1918629.1666666665</v>
      </c>
      <c r="S51" s="8"/>
      <c r="T51" s="8"/>
      <c r="U51" s="11">
        <f>N51/$R51/2.4*1000</f>
        <v>13.170434403035154</v>
      </c>
      <c r="V51" s="11">
        <f>O51/$R51/2.4*1000</f>
        <v>12.792031630502208</v>
      </c>
      <c r="W51" s="11">
        <f>P51/$R51/2.4*1000</f>
        <v>8.8621656481830122</v>
      </c>
      <c r="X51" s="11"/>
      <c r="Y51" s="11">
        <f t="shared" si="1"/>
        <v>14.633816003372393</v>
      </c>
      <c r="Z51" s="11">
        <f t="shared" si="2"/>
        <v>14.213368478335786</v>
      </c>
      <c r="AA51" s="11">
        <f t="shared" si="3"/>
        <v>9.8468507202033475</v>
      </c>
      <c r="AB51" s="8"/>
      <c r="AC51" s="11">
        <f t="shared" si="4"/>
        <v>12.898011733970508</v>
      </c>
      <c r="AD51" s="11">
        <f t="shared" si="5"/>
        <v>1.5304010018376286</v>
      </c>
      <c r="AE51" s="8"/>
      <c r="AF51" s="8"/>
      <c r="AG51" s="8"/>
      <c r="AH51" s="8"/>
      <c r="AI51" s="8"/>
      <c r="AJ51" s="8"/>
      <c r="AK51" s="8"/>
      <c r="AL51" s="8"/>
      <c r="AM51" s="8"/>
      <c r="AN51" s="8"/>
      <c r="AO51" s="8"/>
      <c r="AP51" s="8"/>
      <c r="AQ51" s="8"/>
      <c r="AR51" s="8"/>
      <c r="AS51" s="8"/>
      <c r="AT51" s="8"/>
      <c r="AU51" s="8"/>
      <c r="AV51" s="8"/>
      <c r="AW51" s="8"/>
      <c r="AX51" s="8"/>
      <c r="AY51" s="8"/>
      <c r="AZ51" s="8"/>
      <c r="BA51" s="8"/>
      <c r="BB51" s="8"/>
      <c r="BC51" s="8"/>
      <c r="BD51" s="8"/>
      <c r="BE51" s="8"/>
      <c r="BF51" s="8"/>
      <c r="BG51" s="8"/>
      <c r="BH51" s="8"/>
      <c r="BI51" s="8"/>
      <c r="BJ51" s="8"/>
      <c r="BK51" s="8"/>
      <c r="BL51" s="8"/>
      <c r="BM51" s="8"/>
      <c r="BN51" s="8"/>
      <c r="BO51" s="8"/>
      <c r="BP51" s="8"/>
      <c r="BQ51" s="8"/>
      <c r="BR51" s="8"/>
      <c r="BS51" s="8"/>
      <c r="BT51" s="8"/>
      <c r="BU51" s="8"/>
      <c r="BV51" s="8"/>
      <c r="BW51" s="8"/>
      <c r="BX51" s="8"/>
      <c r="BY51" s="8"/>
      <c r="BZ51" s="8"/>
      <c r="CA51" s="8"/>
      <c r="CB51" s="8"/>
      <c r="CC51" s="8"/>
      <c r="CD51" s="8"/>
      <c r="CE51" s="8"/>
      <c r="CF51" s="8"/>
      <c r="CG51" s="8"/>
      <c r="CH51" s="8"/>
      <c r="CI51" s="8"/>
      <c r="CJ51" s="8"/>
      <c r="CK51" s="8"/>
      <c r="CL51" s="8"/>
      <c r="CM51" s="8"/>
      <c r="CN51" s="8"/>
      <c r="CO51" s="8"/>
      <c r="CP51" s="8"/>
      <c r="CQ51" s="8"/>
      <c r="CR51" s="8"/>
      <c r="CS51" s="8"/>
      <c r="CT51" s="8"/>
      <c r="CU51" s="8"/>
      <c r="CV51" s="8"/>
      <c r="CW51" s="8"/>
      <c r="CX51" s="8"/>
      <c r="CY51" s="8"/>
      <c r="CZ51" s="8"/>
      <c r="DA51" s="8"/>
      <c r="DB51" s="8"/>
      <c r="DC51" s="8"/>
      <c r="DD51" s="8"/>
      <c r="DE51" s="8"/>
      <c r="DF51" s="8"/>
      <c r="DG51" s="8"/>
      <c r="DH51" s="8"/>
      <c r="DI51" s="8"/>
      <c r="DJ51" s="8"/>
      <c r="DK51" s="8"/>
      <c r="DL51" s="8"/>
      <c r="DM51" s="8"/>
      <c r="DN51" s="8"/>
      <c r="DO51" s="8"/>
      <c r="DP51" s="8"/>
      <c r="DQ51" s="8"/>
      <c r="DR51" s="8"/>
      <c r="DS51" s="8"/>
      <c r="DT51" s="8"/>
      <c r="DU51" s="8"/>
      <c r="DV51" s="8"/>
      <c r="DW51" s="8"/>
      <c r="DX51" s="8"/>
      <c r="DY51" s="8"/>
      <c r="DZ51" s="8"/>
      <c r="EA51" s="8"/>
      <c r="EB51" s="8"/>
      <c r="EC51" s="8"/>
      <c r="ED51" s="8"/>
      <c r="EE51" s="8"/>
      <c r="EF51" s="8"/>
      <c r="EG51" s="8"/>
      <c r="EH51" s="8"/>
      <c r="EI51" s="8"/>
      <c r="EJ51" s="8"/>
      <c r="EK51" s="8"/>
      <c r="EL51" s="8"/>
      <c r="EM51" s="8"/>
      <c r="EN51" s="8"/>
      <c r="EO51" s="8"/>
      <c r="EP51" s="8"/>
      <c r="EQ51" s="8"/>
      <c r="ER51" s="8"/>
      <c r="ES51" s="8"/>
      <c r="ET51" s="8"/>
      <c r="EU51" s="8"/>
      <c r="EV51" s="8"/>
      <c r="EW51" s="8"/>
      <c r="EX51" s="8"/>
      <c r="EY51" s="8"/>
      <c r="EZ51" s="8"/>
      <c r="FA51" s="8"/>
      <c r="FB51" s="8"/>
      <c r="FC51" s="8"/>
      <c r="FD51" s="8"/>
      <c r="FE51" s="8"/>
      <c r="FF51" s="8"/>
      <c r="FG51" s="8"/>
      <c r="FH51" s="8"/>
      <c r="FI51" s="8"/>
      <c r="FJ51" s="8"/>
      <c r="FK51" s="8"/>
      <c r="FL51" s="8"/>
      <c r="FM51" s="8"/>
      <c r="FN51" s="8"/>
      <c r="FO51" s="8"/>
      <c r="FP51" s="8"/>
      <c r="FQ51" s="8"/>
      <c r="FR51" s="8"/>
      <c r="FS51" s="8"/>
      <c r="FT51" s="8"/>
      <c r="FU51" s="8"/>
      <c r="FV51" s="8"/>
      <c r="FW51" s="8"/>
      <c r="FX51" s="8"/>
      <c r="FY51" s="8"/>
      <c r="FZ51" s="8"/>
      <c r="GA51" s="8"/>
      <c r="GB51" s="8"/>
      <c r="GC51" s="8"/>
      <c r="GD51" s="8"/>
      <c r="GE51" s="8"/>
      <c r="GF51" s="8"/>
      <c r="GG51" s="8"/>
      <c r="GH51" s="8"/>
      <c r="GI51" s="8"/>
      <c r="GJ51" s="8"/>
      <c r="GK51" s="8"/>
      <c r="GL51" s="8"/>
      <c r="GM51" s="8"/>
      <c r="GN51" s="8"/>
      <c r="GO51" s="8"/>
      <c r="GP51" s="8"/>
      <c r="GQ51" s="8"/>
      <c r="GR51" s="8"/>
      <c r="GS51" s="8"/>
      <c r="GT51" s="8"/>
      <c r="GU51" s="8"/>
      <c r="GV51" s="8"/>
      <c r="GW51" s="8"/>
      <c r="GX51" s="8"/>
      <c r="GY51" s="8"/>
      <c r="GZ51" s="8"/>
      <c r="HA51" s="8"/>
      <c r="HB51" s="8"/>
      <c r="HC51" s="8"/>
      <c r="HD51" s="8"/>
      <c r="HE51" s="8"/>
      <c r="HF51" s="8"/>
      <c r="HG51" s="8"/>
      <c r="HH51" s="8"/>
      <c r="HI51" s="8"/>
      <c r="HJ51" s="8"/>
      <c r="HK51" s="8"/>
    </row>
    <row r="52" spans="1:219" x14ac:dyDescent="0.2">
      <c r="A52" s="12" t="s">
        <v>20</v>
      </c>
      <c r="B52" s="2">
        <f t="shared" si="6"/>
        <v>786</v>
      </c>
      <c r="C52" s="2">
        <f t="shared" si="7"/>
        <v>695</v>
      </c>
      <c r="D52" s="2">
        <v>4</v>
      </c>
      <c r="E52" s="2">
        <v>44</v>
      </c>
      <c r="F52" s="2">
        <v>8.01</v>
      </c>
      <c r="G52" s="2"/>
      <c r="H52" s="2"/>
      <c r="I52" s="6" t="s">
        <v>19</v>
      </c>
      <c r="K52" s="13">
        <v>0</v>
      </c>
      <c r="N52" s="13">
        <v>172.72499999999999</v>
      </c>
      <c r="O52" s="13">
        <v>244.0019193857965</v>
      </c>
      <c r="P52" s="13">
        <v>399.76573938506596</v>
      </c>
      <c r="R52" s="13">
        <v>1918629.1666666665</v>
      </c>
      <c r="U52" s="14">
        <f>N52/$R52/2.4*1000</f>
        <v>3.751050554758064E-2</v>
      </c>
      <c r="V52" s="14">
        <f>O52/$R52/2.4*1000</f>
        <v>5.2989638736380039E-2</v>
      </c>
      <c r="W52" s="14">
        <f>P52/$R52/2.4*1000</f>
        <v>8.6816702764140621E-2</v>
      </c>
      <c r="X52" s="14"/>
      <c r="Y52" s="14">
        <f t="shared" si="1"/>
        <v>4.1678339497311818E-2</v>
      </c>
      <c r="Z52" s="14">
        <f t="shared" si="2"/>
        <v>5.8877376373755598E-2</v>
      </c>
      <c r="AA52" s="14">
        <f t="shared" si="3"/>
        <v>9.6463003071267359E-2</v>
      </c>
      <c r="AC52" s="14">
        <f t="shared" si="4"/>
        <v>6.5672906314111587E-2</v>
      </c>
      <c r="AD52" s="14">
        <f t="shared" si="5"/>
        <v>1.6175848881440278E-2</v>
      </c>
    </row>
    <row r="53" spans="1:219" x14ac:dyDescent="0.2">
      <c r="A53" s="12" t="s">
        <v>21</v>
      </c>
      <c r="B53" s="2">
        <f t="shared" si="6"/>
        <v>800</v>
      </c>
      <c r="C53" s="2">
        <f t="shared" si="7"/>
        <v>709</v>
      </c>
      <c r="D53" s="3">
        <v>4</v>
      </c>
      <c r="E53" s="3">
        <v>44</v>
      </c>
      <c r="F53" s="2">
        <v>8.15</v>
      </c>
      <c r="G53" s="2"/>
      <c r="H53" s="2"/>
      <c r="I53" s="6" t="s">
        <v>80</v>
      </c>
      <c r="K53" s="13">
        <v>0</v>
      </c>
      <c r="N53" s="13">
        <v>390.36</v>
      </c>
      <c r="O53" s="13">
        <v>100.58829174664106</v>
      </c>
      <c r="P53" s="13">
        <v>170.14421669106881</v>
      </c>
      <c r="R53" s="13">
        <v>1533750</v>
      </c>
      <c r="U53" s="14">
        <f>N53/$R53/2.4*1000</f>
        <v>0.10604726976365121</v>
      </c>
      <c r="V53" s="14">
        <f>O53/$R53/2.4*1000</f>
        <v>2.7326349292757689E-2</v>
      </c>
      <c r="W53" s="14">
        <f>P53/$R53/2.4*1000</f>
        <v>4.6222281089668249E-2</v>
      </c>
      <c r="X53" s="14"/>
      <c r="Y53" s="14">
        <f t="shared" si="1"/>
        <v>0.11783029973739023</v>
      </c>
      <c r="Z53" s="14">
        <f t="shared" si="2"/>
        <v>3.036261032528632E-2</v>
      </c>
      <c r="AA53" s="14">
        <f t="shared" si="3"/>
        <v>5.1358090099631389E-2</v>
      </c>
      <c r="AC53" s="14">
        <f t="shared" si="4"/>
        <v>6.6517000054102646E-2</v>
      </c>
      <c r="AD53" s="14">
        <f t="shared" si="5"/>
        <v>2.6362812103598362E-2</v>
      </c>
    </row>
    <row r="54" spans="1:219" x14ac:dyDescent="0.2">
      <c r="A54" s="12" t="s">
        <v>22</v>
      </c>
      <c r="B54" s="2">
        <f t="shared" si="6"/>
        <v>814</v>
      </c>
      <c r="C54" s="2">
        <f t="shared" si="7"/>
        <v>723</v>
      </c>
      <c r="D54" s="2">
        <v>4</v>
      </c>
      <c r="E54" s="2">
        <v>44</v>
      </c>
      <c r="F54" s="2">
        <v>8.23</v>
      </c>
      <c r="G54" s="2"/>
      <c r="H54" s="2"/>
      <c r="I54" s="6" t="s">
        <v>80</v>
      </c>
      <c r="K54" s="13">
        <v>0</v>
      </c>
      <c r="N54" s="13">
        <v>146.303</v>
      </c>
      <c r="O54" s="13">
        <v>65.573896353166973</v>
      </c>
      <c r="P54" s="13">
        <v>208.75402635431917</v>
      </c>
      <c r="R54" s="13">
        <v>1533750</v>
      </c>
      <c r="U54" s="14">
        <f>N54/$R54/2.4*1000</f>
        <v>3.9745449606085309E-2</v>
      </c>
      <c r="V54" s="14">
        <f>O54/$R54/2.4*1000</f>
        <v>1.7814152771846503E-2</v>
      </c>
      <c r="W54" s="14">
        <f>P54/$R54/2.4*1000</f>
        <v>5.6711226936788692E-2</v>
      </c>
      <c r="X54" s="14"/>
      <c r="Y54" s="14">
        <f t="shared" si="1"/>
        <v>4.4161610673428123E-2</v>
      </c>
      <c r="Z54" s="14">
        <f t="shared" si="2"/>
        <v>1.9793503079829449E-2</v>
      </c>
      <c r="AA54" s="14">
        <f t="shared" si="3"/>
        <v>6.3012474374209662E-2</v>
      </c>
      <c r="AC54" s="14">
        <f t="shared" si="4"/>
        <v>4.2322529375822406E-2</v>
      </c>
      <c r="AD54" s="14">
        <f t="shared" si="5"/>
        <v>1.2510083065944821E-2</v>
      </c>
    </row>
    <row r="55" spans="1:219" x14ac:dyDescent="0.2">
      <c r="A55" s="12" t="s">
        <v>23</v>
      </c>
      <c r="B55" s="2">
        <f t="shared" si="6"/>
        <v>828</v>
      </c>
      <c r="C55" s="2">
        <f t="shared" si="7"/>
        <v>737</v>
      </c>
      <c r="D55" s="2">
        <v>4</v>
      </c>
      <c r="E55" s="2">
        <v>44</v>
      </c>
      <c r="F55" s="2">
        <v>8.34</v>
      </c>
      <c r="G55" s="2"/>
      <c r="H55" s="2"/>
      <c r="I55" s="6" t="s">
        <v>58</v>
      </c>
      <c r="K55" s="13">
        <v>7.9729999999999999</v>
      </c>
      <c r="N55" s="13">
        <v>109.634</v>
      </c>
      <c r="O55" s="13">
        <v>135.92610364683301</v>
      </c>
      <c r="P55" s="13">
        <v>171.81918008784774</v>
      </c>
      <c r="R55" s="13">
        <v>362833.33333333331</v>
      </c>
      <c r="U55" s="14">
        <f>N55/$R55/2.4*1000</f>
        <v>0.12590032154340838</v>
      </c>
      <c r="V55" s="14">
        <f>O55/$R55/2.4*1000</f>
        <v>0.15609336661326714</v>
      </c>
      <c r="W55" s="14">
        <f>P55/$R55/2.4*1000</f>
        <v>0.19731187423960467</v>
      </c>
      <c r="X55" s="14"/>
      <c r="Y55" s="14">
        <f t="shared" si="1"/>
        <v>0.13988924615934265</v>
      </c>
      <c r="Z55" s="14">
        <f t="shared" si="2"/>
        <v>0.17343707401474126</v>
      </c>
      <c r="AA55" s="14">
        <f t="shared" si="3"/>
        <v>0.21923541582178296</v>
      </c>
      <c r="AC55" s="14">
        <f t="shared" si="4"/>
        <v>0.17752057866528895</v>
      </c>
      <c r="AD55" s="14">
        <f t="shared" si="5"/>
        <v>2.2996086027108165E-2</v>
      </c>
    </row>
    <row r="56" spans="1:219" x14ac:dyDescent="0.2">
      <c r="A56" s="4"/>
      <c r="G56" s="2"/>
      <c r="H56" s="2"/>
      <c r="K56" s="13"/>
      <c r="N56" s="13"/>
      <c r="O56" s="13"/>
      <c r="P56" s="13"/>
      <c r="R56" s="13"/>
      <c r="AC56" s="14"/>
      <c r="AD56" s="14"/>
    </row>
    <row r="57" spans="1:219" x14ac:dyDescent="0.2">
      <c r="A57" s="12" t="s">
        <v>24</v>
      </c>
      <c r="B57" s="2">
        <v>590</v>
      </c>
      <c r="C57" s="2">
        <v>499</v>
      </c>
      <c r="D57" s="3">
        <v>3</v>
      </c>
      <c r="E57" s="3">
        <v>33</v>
      </c>
      <c r="F57" s="2">
        <v>6.08</v>
      </c>
      <c r="G57" s="2"/>
      <c r="H57" s="2"/>
      <c r="I57" s="6" t="s">
        <v>71</v>
      </c>
      <c r="K57" s="13">
        <v>106.297</v>
      </c>
      <c r="N57" s="13">
        <v>1064.8029999999999</v>
      </c>
      <c r="O57" s="13">
        <v>1014.5287907869479</v>
      </c>
      <c r="P57" s="13">
        <v>895.37628111273784</v>
      </c>
      <c r="R57" s="13">
        <v>1154445.8333333335</v>
      </c>
      <c r="U57" s="14">
        <f>N57/$R57/2.4*1000</f>
        <v>0.38431245871937103</v>
      </c>
      <c r="V57" s="14">
        <f>O57/$R57/2.4*1000</f>
        <v>0.36616731360535454</v>
      </c>
      <c r="W57" s="14">
        <f>P57/$R57/2.4*1000</f>
        <v>0.32316236907056339</v>
      </c>
      <c r="X57" s="14"/>
      <c r="Y57" s="14">
        <f t="shared" si="1"/>
        <v>0.42701384302152334</v>
      </c>
      <c r="Z57" s="14">
        <f t="shared" si="2"/>
        <v>0.40685257067261615</v>
      </c>
      <c r="AA57" s="14">
        <f t="shared" si="3"/>
        <v>0.35906929896729267</v>
      </c>
      <c r="AC57" s="14">
        <f t="shared" ref="AC57:AC74" si="8">AVERAGE(Y57:AA57)</f>
        <v>0.3976452375538107</v>
      </c>
      <c r="AD57" s="14">
        <f t="shared" ref="AD57:AD74" si="9">STDEV(Y57:AA57)/SQRT(3)</f>
        <v>2.0146931148066628E-2</v>
      </c>
    </row>
    <row r="58" spans="1:219" x14ac:dyDescent="0.2">
      <c r="A58" s="12" t="s">
        <v>25</v>
      </c>
      <c r="B58" s="2">
        <v>604</v>
      </c>
      <c r="C58" s="2">
        <v>513</v>
      </c>
      <c r="D58" s="3">
        <v>3</v>
      </c>
      <c r="E58" s="3">
        <v>33</v>
      </c>
      <c r="F58" s="2">
        <v>6.26</v>
      </c>
      <c r="G58" s="2"/>
      <c r="H58" s="2"/>
      <c r="I58" s="6" t="s">
        <v>7</v>
      </c>
      <c r="K58" s="13">
        <v>520.38699999999994</v>
      </c>
      <c r="N58" s="13">
        <v>641.04500000000007</v>
      </c>
      <c r="O58" s="13">
        <v>1144.715930902111</v>
      </c>
      <c r="P58" s="13">
        <v>1127.002196193265</v>
      </c>
      <c r="R58" s="13">
        <v>1154445.8333333335</v>
      </c>
      <c r="U58" s="14">
        <f>N58/$R58/2.4*1000</f>
        <v>0.23136822501416626</v>
      </c>
      <c r="V58" s="14">
        <f>O58/$R58/2.4*1000</f>
        <v>0.41315491592362535</v>
      </c>
      <c r="W58" s="14">
        <f>P58/$R58/2.4*1000</f>
        <v>0.40676161224298274</v>
      </c>
      <c r="X58" s="14"/>
      <c r="Y58" s="14">
        <f t="shared" si="1"/>
        <v>0.25707580557129583</v>
      </c>
      <c r="Z58" s="14">
        <f t="shared" si="2"/>
        <v>0.45906101769291707</v>
      </c>
      <c r="AA58" s="14">
        <f t="shared" si="3"/>
        <v>0.45195734693664746</v>
      </c>
      <c r="AC58" s="14">
        <f t="shared" si="8"/>
        <v>0.38936472340028683</v>
      </c>
      <c r="AD58" s="14">
        <f t="shared" si="9"/>
        <v>6.6176239114019125E-2</v>
      </c>
    </row>
    <row r="59" spans="1:219" x14ac:dyDescent="0.2">
      <c r="A59" s="12" t="s">
        <v>26</v>
      </c>
      <c r="B59" s="2">
        <v>616</v>
      </c>
      <c r="C59" s="2">
        <v>525</v>
      </c>
      <c r="D59" s="3">
        <v>3</v>
      </c>
      <c r="E59" s="3">
        <v>33</v>
      </c>
      <c r="F59" s="2">
        <v>6.36</v>
      </c>
      <c r="G59" s="2"/>
      <c r="H59" s="2"/>
      <c r="I59" s="6" t="s">
        <v>72</v>
      </c>
      <c r="K59" s="13">
        <v>3.45</v>
      </c>
      <c r="N59" s="13">
        <v>3189.1279999999988</v>
      </c>
      <c r="O59" s="13">
        <v>2012.7303262955845</v>
      </c>
      <c r="P59" s="13">
        <v>1685.6434846266457</v>
      </c>
      <c r="R59" s="13">
        <v>1141247.9166666667</v>
      </c>
      <c r="U59" s="14">
        <f>N59/$R59/2.4*1000</f>
        <v>1.1643423956597214</v>
      </c>
      <c r="V59" s="14">
        <f>O59/$R59/2.4*1000</f>
        <v>0.73484264348623662</v>
      </c>
      <c r="W59" s="14">
        <f>P59/$R59/2.4*1000</f>
        <v>0.61542408241951718</v>
      </c>
      <c r="X59" s="14"/>
      <c r="Y59" s="14">
        <f t="shared" si="1"/>
        <v>1.2937137729552459</v>
      </c>
      <c r="Z59" s="14">
        <f t="shared" si="2"/>
        <v>0.8164918260958185</v>
      </c>
      <c r="AA59" s="14">
        <f t="shared" si="3"/>
        <v>0.68380453602168578</v>
      </c>
      <c r="AC59" s="14">
        <f t="shared" si="8"/>
        <v>0.93133671169091681</v>
      </c>
      <c r="AD59" s="14">
        <f t="shared" si="9"/>
        <v>0.18519298954940014</v>
      </c>
    </row>
    <row r="60" spans="1:219" x14ac:dyDescent="0.2">
      <c r="A60" s="12" t="s">
        <v>27</v>
      </c>
      <c r="B60" s="2">
        <v>632</v>
      </c>
      <c r="C60" s="2">
        <v>541</v>
      </c>
      <c r="D60" s="3">
        <v>3</v>
      </c>
      <c r="E60" s="3">
        <v>33</v>
      </c>
      <c r="F60" s="2">
        <v>6.52</v>
      </c>
      <c r="G60" s="2"/>
      <c r="H60" s="2"/>
      <c r="I60" s="6" t="s">
        <v>9</v>
      </c>
      <c r="K60" s="13">
        <v>390.25200000000001</v>
      </c>
      <c r="N60" s="13">
        <v>5753.8859999999995</v>
      </c>
      <c r="O60" s="13">
        <v>6368.0959692898259</v>
      </c>
      <c r="P60" s="13">
        <v>5727.6947291361639</v>
      </c>
      <c r="R60" s="13">
        <v>1128050</v>
      </c>
      <c r="U60" s="14">
        <f>N60/$R60/2.4*1000</f>
        <v>2.1253069456141125</v>
      </c>
      <c r="V60" s="14">
        <f>O60/$R60/2.4*1000</f>
        <v>2.3521770493660989</v>
      </c>
      <c r="W60" s="14">
        <f>P60/$R60/2.4*1000</f>
        <v>2.1156327028707964</v>
      </c>
      <c r="X60" s="14"/>
      <c r="Y60" s="14">
        <f t="shared" si="1"/>
        <v>2.3614521617934581</v>
      </c>
      <c r="Z60" s="14">
        <f t="shared" si="2"/>
        <v>2.6135300548512208</v>
      </c>
      <c r="AA60" s="14">
        <f t="shared" si="3"/>
        <v>2.3507030031897735</v>
      </c>
      <c r="AC60" s="14">
        <f t="shared" si="8"/>
        <v>2.4418950732781508</v>
      </c>
      <c r="AD60" s="14">
        <f t="shared" si="9"/>
        <v>8.5873572336241003E-2</v>
      </c>
    </row>
    <row r="61" spans="1:219" x14ac:dyDescent="0.2">
      <c r="A61" s="12" t="s">
        <v>28</v>
      </c>
      <c r="B61" s="2">
        <f>B60+14</f>
        <v>646</v>
      </c>
      <c r="C61" s="2">
        <f>B61-91</f>
        <v>555</v>
      </c>
      <c r="D61" s="3">
        <v>4</v>
      </c>
      <c r="E61" s="3">
        <v>35</v>
      </c>
      <c r="F61" s="2">
        <v>6.65</v>
      </c>
      <c r="G61" s="2"/>
      <c r="H61" s="2"/>
      <c r="I61" s="6" t="s">
        <v>73</v>
      </c>
      <c r="K61" s="13">
        <v>0.40300000000000002</v>
      </c>
      <c r="N61" s="13">
        <v>2575.62</v>
      </c>
      <c r="O61" s="13">
        <v>2423.0633397312854</v>
      </c>
      <c r="P61" s="13">
        <v>2156.5878477306001</v>
      </c>
      <c r="Q61" s="14"/>
      <c r="R61" s="13">
        <v>1327400</v>
      </c>
      <c r="U61" s="14">
        <f>N61/$R61/2.4*1000</f>
        <v>0.8084789814675305</v>
      </c>
      <c r="V61" s="14">
        <f>O61/$R61/2.4*1000</f>
        <v>0.76059192774448969</v>
      </c>
      <c r="W61" s="14">
        <f>P61/$R61/2.4*1000</f>
        <v>0.67694611261695792</v>
      </c>
      <c r="X61" s="14"/>
      <c r="Y61" s="14">
        <f t="shared" si="1"/>
        <v>0.89830997940836721</v>
      </c>
      <c r="Z61" s="14">
        <f t="shared" si="2"/>
        <v>0.84510214193832189</v>
      </c>
      <c r="AA61" s="14">
        <f t="shared" si="3"/>
        <v>0.75216234735217546</v>
      </c>
      <c r="AC61" s="14">
        <f t="shared" si="8"/>
        <v>0.83185815623295489</v>
      </c>
      <c r="AD61" s="14">
        <f t="shared" si="9"/>
        <v>4.2705717638004778E-2</v>
      </c>
    </row>
    <row r="62" spans="1:219" x14ac:dyDescent="0.2">
      <c r="A62" s="12" t="s">
        <v>29</v>
      </c>
      <c r="B62" s="2">
        <f t="shared" ref="B62:B74" si="10">B61+14</f>
        <v>660</v>
      </c>
      <c r="C62" s="2">
        <f t="shared" ref="C62:C108" si="11">B62-91</f>
        <v>569</v>
      </c>
      <c r="D62" s="3">
        <v>4</v>
      </c>
      <c r="E62" s="3">
        <v>36</v>
      </c>
      <c r="F62" s="2">
        <v>6.8</v>
      </c>
      <c r="G62" s="2"/>
      <c r="H62" s="2"/>
      <c r="I62" s="6" t="s">
        <v>11</v>
      </c>
      <c r="K62" s="13">
        <v>33.957999999999998</v>
      </c>
      <c r="N62" s="13">
        <v>17066.023999999998</v>
      </c>
      <c r="O62" s="13">
        <v>23808.859884836846</v>
      </c>
      <c r="P62" s="13">
        <v>26593.035871156659</v>
      </c>
      <c r="R62" s="13">
        <v>1526750</v>
      </c>
      <c r="U62" s="14">
        <f>N62/$R62/2.4*1000</f>
        <v>4.6575034113858402</v>
      </c>
      <c r="V62" s="14">
        <f>O62/$R62/2.4*1000</f>
        <v>6.4976966008506221</v>
      </c>
      <c r="W62" s="14">
        <f>P62/$R62/2.4*1000</f>
        <v>7.2575284840228864</v>
      </c>
      <c r="X62" s="14"/>
      <c r="Y62" s="14">
        <f t="shared" si="1"/>
        <v>5.1750037904287112</v>
      </c>
      <c r="Z62" s="14">
        <f t="shared" si="2"/>
        <v>7.2196628898340247</v>
      </c>
      <c r="AA62" s="14">
        <f t="shared" si="3"/>
        <v>8.0639205378032077</v>
      </c>
      <c r="AC62" s="14">
        <f t="shared" si="8"/>
        <v>6.8195290726886482</v>
      </c>
      <c r="AD62" s="14">
        <f t="shared" si="9"/>
        <v>0.85762079752314446</v>
      </c>
    </row>
    <row r="63" spans="1:219" x14ac:dyDescent="0.2">
      <c r="A63" s="12" t="s">
        <v>30</v>
      </c>
      <c r="B63" s="2">
        <f t="shared" si="10"/>
        <v>674</v>
      </c>
      <c r="C63" s="2">
        <f t="shared" si="11"/>
        <v>583</v>
      </c>
      <c r="D63" s="3">
        <v>4</v>
      </c>
      <c r="E63" s="3">
        <v>36</v>
      </c>
      <c r="F63" s="2">
        <v>6.9</v>
      </c>
      <c r="G63" s="2"/>
      <c r="H63" s="2"/>
      <c r="I63" s="6" t="s">
        <v>74</v>
      </c>
      <c r="K63" s="13">
        <v>0</v>
      </c>
      <c r="N63" s="13">
        <v>5765.2759999999998</v>
      </c>
      <c r="O63" s="13">
        <v>9249.028790786946</v>
      </c>
      <c r="P63" s="13">
        <v>14014.569546120059</v>
      </c>
      <c r="R63" s="13">
        <v>1552225</v>
      </c>
      <c r="U63" s="14">
        <f>N63/$R63/2.4*1000</f>
        <v>1.5475838446960546</v>
      </c>
      <c r="V63" s="14">
        <f>O63/$R63/2.4*1000</f>
        <v>2.4827341372296079</v>
      </c>
      <c r="W63" s="14">
        <f>P63/$R63/2.4*1000</f>
        <v>3.761957176021534</v>
      </c>
      <c r="X63" s="14"/>
      <c r="Y63" s="14">
        <f t="shared" si="1"/>
        <v>1.7195376052178384</v>
      </c>
      <c r="Z63" s="14">
        <f t="shared" si="2"/>
        <v>2.7585934858106755</v>
      </c>
      <c r="AA63" s="14">
        <f t="shared" si="3"/>
        <v>4.1799524178017045</v>
      </c>
      <c r="AC63" s="14">
        <f t="shared" si="8"/>
        <v>2.8860278362767393</v>
      </c>
      <c r="AD63" s="14">
        <f t="shared" si="9"/>
        <v>0.71311287039162685</v>
      </c>
    </row>
    <row r="64" spans="1:219" x14ac:dyDescent="0.2">
      <c r="A64" s="12" t="s">
        <v>31</v>
      </c>
      <c r="B64" s="2">
        <f t="shared" si="10"/>
        <v>688</v>
      </c>
      <c r="C64" s="2">
        <f t="shared" si="11"/>
        <v>597</v>
      </c>
      <c r="D64" s="3">
        <v>4</v>
      </c>
      <c r="E64" s="3">
        <v>38</v>
      </c>
      <c r="F64" s="2">
        <v>7.05</v>
      </c>
      <c r="G64" s="2"/>
      <c r="H64" s="2"/>
      <c r="I64" s="6" t="s">
        <v>13</v>
      </c>
      <c r="K64" s="13">
        <v>5.4950000000000001</v>
      </c>
      <c r="N64" s="13">
        <v>17433.878999999997</v>
      </c>
      <c r="O64" s="13">
        <v>22906.205374280224</v>
      </c>
      <c r="P64" s="13">
        <v>48837.043923865305</v>
      </c>
      <c r="R64" s="13">
        <v>1577700</v>
      </c>
      <c r="U64" s="14">
        <f>N64/$R64/2.4*1000</f>
        <v>4.6042443113392908</v>
      </c>
      <c r="V64" s="14">
        <f>O64/$R64/2.4*1000</f>
        <v>6.049472167892139</v>
      </c>
      <c r="W64" s="14">
        <f>P64/$R64/2.4*1000</f>
        <v>12.897742474241328</v>
      </c>
      <c r="X64" s="14"/>
      <c r="Y64" s="14">
        <f t="shared" si="1"/>
        <v>5.1158270125992118</v>
      </c>
      <c r="Z64" s="14">
        <f t="shared" si="2"/>
        <v>6.7216357421023769</v>
      </c>
      <c r="AA64" s="14">
        <f t="shared" si="3"/>
        <v>14.330824971379252</v>
      </c>
      <c r="AC64" s="14">
        <f t="shared" si="8"/>
        <v>8.7227625753602798</v>
      </c>
      <c r="AD64" s="14">
        <f t="shared" si="9"/>
        <v>2.8420900934094662</v>
      </c>
    </row>
    <row r="65" spans="1:219" s="8" customFormat="1" x14ac:dyDescent="0.2">
      <c r="A65" s="12" t="s">
        <v>32</v>
      </c>
      <c r="B65" s="2">
        <f t="shared" si="10"/>
        <v>702</v>
      </c>
      <c r="C65" s="2">
        <f t="shared" si="11"/>
        <v>611</v>
      </c>
      <c r="D65" s="3">
        <v>4</v>
      </c>
      <c r="E65" s="3">
        <v>39</v>
      </c>
      <c r="F65" s="2">
        <v>7.16</v>
      </c>
      <c r="G65" s="2"/>
      <c r="H65" s="2"/>
      <c r="I65" s="6" t="s">
        <v>75</v>
      </c>
      <c r="J65" s="2"/>
      <c r="K65" s="13">
        <v>2.8220000000000001</v>
      </c>
      <c r="L65" s="2"/>
      <c r="M65" s="2"/>
      <c r="N65" s="13">
        <v>6286.5029999999997</v>
      </c>
      <c r="O65" s="13">
        <v>9964.9971209213036</v>
      </c>
      <c r="P65" s="13">
        <v>19146.820644216692</v>
      </c>
      <c r="Q65" s="2"/>
      <c r="R65" s="13">
        <v>1675735.4166666667</v>
      </c>
      <c r="S65" s="2"/>
      <c r="T65" s="2"/>
      <c r="U65" s="14">
        <f>N65/$R65/2.4*1000</f>
        <v>1.5631204210091836</v>
      </c>
      <c r="V65" s="14">
        <f>O65/$R65/2.4*1000</f>
        <v>2.4777671298351107</v>
      </c>
      <c r="W65" s="14">
        <f>P65/$R65/2.4*1000</f>
        <v>4.7608004555752741</v>
      </c>
      <c r="X65" s="14"/>
      <c r="Y65" s="14">
        <f t="shared" si="1"/>
        <v>1.7368004677879818</v>
      </c>
      <c r="Z65" s="14">
        <f t="shared" si="2"/>
        <v>2.7530745887056787</v>
      </c>
      <c r="AA65" s="14">
        <f t="shared" si="3"/>
        <v>5.2897782839725265</v>
      </c>
      <c r="AB65" s="2"/>
      <c r="AC65" s="14">
        <f t="shared" si="8"/>
        <v>3.259884446822062</v>
      </c>
      <c r="AD65" s="14">
        <f t="shared" si="9"/>
        <v>1.0564965711867118</v>
      </c>
      <c r="AE65" s="2"/>
      <c r="AF65" s="2"/>
      <c r="AG65" s="2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  <c r="FT65" s="2"/>
      <c r="FU65" s="2"/>
      <c r="FV65" s="2"/>
      <c r="FW65" s="2"/>
      <c r="FX65" s="2"/>
      <c r="FY65" s="2"/>
      <c r="FZ65" s="2"/>
      <c r="GA65" s="2"/>
      <c r="GB65" s="2"/>
      <c r="GC65" s="2"/>
      <c r="GD65" s="2"/>
      <c r="GE65" s="2"/>
      <c r="GF65" s="2"/>
      <c r="GG65" s="2"/>
      <c r="GH65" s="2"/>
      <c r="GI65" s="2"/>
      <c r="GJ65" s="2"/>
      <c r="GK65" s="2"/>
      <c r="GL65" s="2"/>
      <c r="GM65" s="2"/>
      <c r="GN65" s="2"/>
      <c r="GO65" s="2"/>
      <c r="GP65" s="2"/>
      <c r="GQ65" s="2"/>
      <c r="GR65" s="2"/>
      <c r="GS65" s="2"/>
      <c r="GT65" s="2"/>
      <c r="GU65" s="2"/>
      <c r="GV65" s="2"/>
      <c r="GW65" s="2"/>
      <c r="GX65" s="2"/>
      <c r="GY65" s="2"/>
      <c r="GZ65" s="2"/>
      <c r="HA65" s="2"/>
      <c r="HB65" s="2"/>
      <c r="HC65" s="2"/>
      <c r="HD65" s="2"/>
      <c r="HE65" s="2"/>
      <c r="HF65" s="2"/>
      <c r="HG65" s="2"/>
      <c r="HH65" s="2"/>
      <c r="HI65" s="2"/>
      <c r="HJ65" s="2"/>
      <c r="HK65" s="2"/>
    </row>
    <row r="66" spans="1:219" x14ac:dyDescent="0.2">
      <c r="A66" s="12" t="s">
        <v>33</v>
      </c>
      <c r="B66" s="2">
        <f t="shared" si="10"/>
        <v>716</v>
      </c>
      <c r="C66" s="2">
        <f t="shared" si="11"/>
        <v>625</v>
      </c>
      <c r="D66" s="3">
        <v>4</v>
      </c>
      <c r="E66" s="3">
        <v>41</v>
      </c>
      <c r="F66" s="2">
        <v>7.27</v>
      </c>
      <c r="G66" s="2"/>
      <c r="H66" s="2"/>
      <c r="I66" s="6" t="s">
        <v>15</v>
      </c>
      <c r="K66" s="13">
        <v>0</v>
      </c>
      <c r="N66" s="13">
        <v>20233.151000000002</v>
      </c>
      <c r="O66" s="13">
        <v>19955.600767754317</v>
      </c>
      <c r="P66" s="13">
        <v>25676.209370424596</v>
      </c>
      <c r="R66" s="13">
        <v>1773770.8333333333</v>
      </c>
      <c r="U66" s="14">
        <f>N66/$R66/2.4*1000</f>
        <v>4.7528572603093693</v>
      </c>
      <c r="V66" s="14">
        <f>O66/$R66/2.4*1000</f>
        <v>4.6876594749308369</v>
      </c>
      <c r="W66" s="14">
        <f>P66/$R66/2.4*1000</f>
        <v>6.0314559073594625</v>
      </c>
      <c r="X66" s="14"/>
      <c r="Y66" s="14">
        <f t="shared" si="1"/>
        <v>5.2809525114548546</v>
      </c>
      <c r="Z66" s="14">
        <f t="shared" si="2"/>
        <v>5.2085105277009296</v>
      </c>
      <c r="AA66" s="14">
        <f t="shared" si="3"/>
        <v>6.7016176748438472</v>
      </c>
      <c r="AC66" s="14">
        <f t="shared" si="8"/>
        <v>5.7303602379998777</v>
      </c>
      <c r="AD66" s="14">
        <f t="shared" si="9"/>
        <v>0.48607877164134822</v>
      </c>
    </row>
    <row r="67" spans="1:219" s="8" customFormat="1" x14ac:dyDescent="0.2">
      <c r="A67" s="12" t="s">
        <v>34</v>
      </c>
      <c r="B67" s="2">
        <f t="shared" si="10"/>
        <v>730</v>
      </c>
      <c r="C67" s="2">
        <f t="shared" si="11"/>
        <v>639</v>
      </c>
      <c r="D67" s="3">
        <v>4</v>
      </c>
      <c r="E67" s="3">
        <v>42</v>
      </c>
      <c r="F67" s="2">
        <v>7.41</v>
      </c>
      <c r="G67" s="2"/>
      <c r="H67" s="2"/>
      <c r="I67" s="6" t="s">
        <v>78</v>
      </c>
      <c r="J67" s="2"/>
      <c r="K67" s="13">
        <v>0.82099999999999995</v>
      </c>
      <c r="L67" s="2"/>
      <c r="M67" s="2"/>
      <c r="N67" s="13">
        <v>3925.0569999999998</v>
      </c>
      <c r="O67" s="13">
        <v>1824.3973128598846</v>
      </c>
      <c r="P67" s="13">
        <v>2541.9751098096631</v>
      </c>
      <c r="Q67" s="2"/>
      <c r="R67" s="13">
        <v>1724618.75</v>
      </c>
      <c r="S67" s="2"/>
      <c r="T67" s="2"/>
      <c r="U67" s="14">
        <f>N67/$R67/2.4*1000</f>
        <v>0.94829098701766212</v>
      </c>
      <c r="V67" s="14">
        <f>O67/$R67/2.4*1000</f>
        <v>0.44077309667713621</v>
      </c>
      <c r="W67" s="14">
        <f>P67/$R67/2.4*1000</f>
        <v>0.61413938341678498</v>
      </c>
      <c r="X67" s="14"/>
      <c r="Y67" s="14">
        <f t="shared" si="1"/>
        <v>1.0536566522418467</v>
      </c>
      <c r="Z67" s="14">
        <f t="shared" si="2"/>
        <v>0.489747885196818</v>
      </c>
      <c r="AA67" s="14">
        <f t="shared" si="3"/>
        <v>0.68237709268531666</v>
      </c>
      <c r="AB67" s="2"/>
      <c r="AC67" s="14">
        <f t="shared" si="8"/>
        <v>0.74192721004132711</v>
      </c>
      <c r="AD67" s="14">
        <f t="shared" si="9"/>
        <v>0.16548709591727181</v>
      </c>
      <c r="AE67" s="2"/>
      <c r="AF67" s="2"/>
      <c r="AG67" s="2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  <c r="FT67" s="2"/>
      <c r="FU67" s="2"/>
      <c r="FV67" s="2"/>
      <c r="FW67" s="2"/>
      <c r="FX67" s="2"/>
      <c r="FY67" s="2"/>
      <c r="FZ67" s="2"/>
      <c r="GA67" s="2"/>
      <c r="GB67" s="2"/>
      <c r="GC67" s="2"/>
      <c r="GD67" s="2"/>
      <c r="GE67" s="2"/>
      <c r="GF67" s="2"/>
      <c r="GG67" s="2"/>
      <c r="GH67" s="2"/>
      <c r="GI67" s="2"/>
      <c r="GJ67" s="2"/>
      <c r="GK67" s="2"/>
      <c r="GL67" s="2"/>
      <c r="GM67" s="2"/>
      <c r="GN67" s="2"/>
      <c r="GO67" s="2"/>
      <c r="GP67" s="2"/>
      <c r="GQ67" s="2"/>
      <c r="GR67" s="2"/>
      <c r="GS67" s="2"/>
      <c r="GT67" s="2"/>
      <c r="GU67" s="2"/>
      <c r="GV67" s="2"/>
      <c r="GW67" s="2"/>
      <c r="GX67" s="2"/>
      <c r="GY67" s="2"/>
      <c r="GZ67" s="2"/>
      <c r="HA67" s="2"/>
      <c r="HB67" s="2"/>
      <c r="HC67" s="2"/>
      <c r="HD67" s="2"/>
      <c r="HE67" s="2"/>
      <c r="HF67" s="2"/>
      <c r="HG67" s="2"/>
      <c r="HH67" s="2"/>
      <c r="HI67" s="2"/>
      <c r="HJ67" s="2"/>
      <c r="HK67" s="2"/>
    </row>
    <row r="68" spans="1:219" x14ac:dyDescent="0.2">
      <c r="A68" s="7" t="s">
        <v>35</v>
      </c>
      <c r="B68" s="8">
        <f t="shared" si="10"/>
        <v>744</v>
      </c>
      <c r="C68" s="8">
        <f t="shared" si="11"/>
        <v>653</v>
      </c>
      <c r="D68" s="8">
        <v>4</v>
      </c>
      <c r="E68" s="8">
        <v>44</v>
      </c>
      <c r="F68" s="8">
        <v>7.51</v>
      </c>
      <c r="G68" s="8"/>
      <c r="H68" s="8"/>
      <c r="I68" s="7" t="s">
        <v>35</v>
      </c>
      <c r="J68" s="8"/>
      <c r="K68" s="10">
        <v>49.661000000000001</v>
      </c>
      <c r="L68" s="8"/>
      <c r="M68" s="8"/>
      <c r="N68" s="10">
        <v>48426.093999999997</v>
      </c>
      <c r="O68" s="10">
        <v>42192.315738963516</v>
      </c>
      <c r="P68" s="10">
        <v>34013.303806734992</v>
      </c>
      <c r="Q68" s="8"/>
      <c r="R68" s="10">
        <v>1675466.6666666667</v>
      </c>
      <c r="S68" s="8"/>
      <c r="T68" s="8"/>
      <c r="U68" s="11">
        <f>N68/$R68/2.4*1000</f>
        <v>12.042936793729108</v>
      </c>
      <c r="V68" s="11">
        <f>O68/$R68/2.4*1000</f>
        <v>10.492677597028568</v>
      </c>
      <c r="W68" s="11">
        <f>P68/$R68/2.4*1000</f>
        <v>8.4586642046830214</v>
      </c>
      <c r="X68" s="11"/>
      <c r="Y68" s="11">
        <f t="shared" si="1"/>
        <v>13.381040881921232</v>
      </c>
      <c r="Z68" s="11">
        <f t="shared" si="2"/>
        <v>11.658530663365076</v>
      </c>
      <c r="AA68" s="11">
        <f t="shared" si="3"/>
        <v>9.3985157829811339</v>
      </c>
      <c r="AB68" s="8"/>
      <c r="AC68" s="11">
        <f t="shared" si="8"/>
        <v>11.479362442755814</v>
      </c>
      <c r="AD68" s="11">
        <f t="shared" si="9"/>
        <v>1.1531409973602786</v>
      </c>
      <c r="AE68" s="8"/>
      <c r="AF68" s="8"/>
      <c r="AG68" s="8"/>
      <c r="AH68" s="8"/>
      <c r="AI68" s="8"/>
      <c r="AJ68" s="8"/>
      <c r="AK68" s="8"/>
      <c r="AL68" s="8"/>
      <c r="AM68" s="8"/>
      <c r="AN68" s="8"/>
      <c r="AO68" s="8"/>
      <c r="AP68" s="8"/>
      <c r="AQ68" s="8"/>
      <c r="AR68" s="8"/>
      <c r="AS68" s="8"/>
      <c r="AT68" s="8"/>
      <c r="AU68" s="8"/>
      <c r="AV68" s="8"/>
      <c r="AW68" s="8"/>
      <c r="AX68" s="8"/>
      <c r="AY68" s="8"/>
      <c r="AZ68" s="8"/>
      <c r="BA68" s="8"/>
      <c r="BB68" s="8"/>
      <c r="BC68" s="8"/>
      <c r="BD68" s="8"/>
      <c r="BE68" s="8"/>
      <c r="BF68" s="8"/>
      <c r="BG68" s="8"/>
      <c r="BH68" s="8"/>
      <c r="BI68" s="8"/>
      <c r="BJ68" s="8"/>
      <c r="BK68" s="8"/>
      <c r="BL68" s="8"/>
      <c r="BM68" s="8"/>
      <c r="BN68" s="8"/>
      <c r="BO68" s="8"/>
      <c r="BP68" s="8"/>
      <c r="BQ68" s="8"/>
      <c r="BR68" s="8"/>
      <c r="BS68" s="8"/>
      <c r="BT68" s="8"/>
      <c r="BU68" s="8"/>
      <c r="BV68" s="8"/>
      <c r="BW68" s="8"/>
      <c r="BX68" s="8"/>
      <c r="BY68" s="8"/>
      <c r="BZ68" s="8"/>
      <c r="CA68" s="8"/>
      <c r="CB68" s="8"/>
      <c r="CC68" s="8"/>
      <c r="CD68" s="8"/>
      <c r="CE68" s="8"/>
      <c r="CF68" s="8"/>
      <c r="CG68" s="8"/>
      <c r="CH68" s="8"/>
      <c r="CI68" s="8"/>
      <c r="CJ68" s="8"/>
      <c r="CK68" s="8"/>
      <c r="CL68" s="8"/>
      <c r="CM68" s="8"/>
      <c r="CN68" s="8"/>
      <c r="CO68" s="8"/>
      <c r="CP68" s="8"/>
      <c r="CQ68" s="8"/>
      <c r="CR68" s="8"/>
      <c r="CS68" s="8"/>
      <c r="CT68" s="8"/>
      <c r="CU68" s="8"/>
      <c r="CV68" s="8"/>
      <c r="CW68" s="8"/>
      <c r="CX68" s="8"/>
      <c r="CY68" s="8"/>
      <c r="CZ68" s="8"/>
      <c r="DA68" s="8"/>
      <c r="DB68" s="8"/>
      <c r="DC68" s="8"/>
      <c r="DD68" s="8"/>
      <c r="DE68" s="8"/>
      <c r="DF68" s="8"/>
      <c r="DG68" s="8"/>
      <c r="DH68" s="8"/>
      <c r="DI68" s="8"/>
      <c r="DJ68" s="8"/>
      <c r="DK68" s="8"/>
      <c r="DL68" s="8"/>
      <c r="DM68" s="8"/>
      <c r="DN68" s="8"/>
      <c r="DO68" s="8"/>
      <c r="DP68" s="8"/>
      <c r="DQ68" s="8"/>
      <c r="DR68" s="8"/>
      <c r="DS68" s="8"/>
      <c r="DT68" s="8"/>
      <c r="DU68" s="8"/>
      <c r="DV68" s="8"/>
      <c r="DW68" s="8"/>
      <c r="DX68" s="8"/>
      <c r="DY68" s="8"/>
      <c r="DZ68" s="8"/>
      <c r="EA68" s="8"/>
      <c r="EB68" s="8"/>
      <c r="EC68" s="8"/>
      <c r="ED68" s="8"/>
      <c r="EE68" s="8"/>
      <c r="EF68" s="8"/>
      <c r="EG68" s="8"/>
      <c r="EH68" s="8"/>
      <c r="EI68" s="8"/>
      <c r="EJ68" s="8"/>
      <c r="EK68" s="8"/>
      <c r="EL68" s="8"/>
      <c r="EM68" s="8"/>
      <c r="EN68" s="8"/>
      <c r="EO68" s="8"/>
      <c r="EP68" s="8"/>
      <c r="EQ68" s="8"/>
      <c r="ER68" s="8"/>
      <c r="ES68" s="8"/>
      <c r="ET68" s="8"/>
      <c r="EU68" s="8"/>
      <c r="EV68" s="8"/>
      <c r="EW68" s="8"/>
      <c r="EX68" s="8"/>
      <c r="EY68" s="8"/>
      <c r="EZ68" s="8"/>
      <c r="FA68" s="8"/>
      <c r="FB68" s="8"/>
      <c r="FC68" s="8"/>
      <c r="FD68" s="8"/>
      <c r="FE68" s="8"/>
      <c r="FF68" s="8"/>
      <c r="FG68" s="8"/>
      <c r="FH68" s="8"/>
      <c r="FI68" s="8"/>
      <c r="FJ68" s="8"/>
      <c r="FK68" s="8"/>
      <c r="FL68" s="8"/>
      <c r="FM68" s="8"/>
      <c r="FN68" s="8"/>
      <c r="FO68" s="8"/>
      <c r="FP68" s="8"/>
      <c r="FQ68" s="8"/>
      <c r="FR68" s="8"/>
      <c r="FS68" s="8"/>
      <c r="FT68" s="8"/>
      <c r="FU68" s="8"/>
      <c r="FV68" s="8"/>
      <c r="FW68" s="8"/>
      <c r="FX68" s="8"/>
      <c r="FY68" s="8"/>
      <c r="FZ68" s="8"/>
      <c r="GA68" s="8"/>
      <c r="GB68" s="8"/>
      <c r="GC68" s="8"/>
      <c r="GD68" s="8"/>
      <c r="GE68" s="8"/>
      <c r="GF68" s="8"/>
      <c r="GG68" s="8"/>
      <c r="GH68" s="8"/>
      <c r="GI68" s="8"/>
      <c r="GJ68" s="8"/>
      <c r="GK68" s="8"/>
      <c r="GL68" s="8"/>
      <c r="GM68" s="8"/>
      <c r="GN68" s="8"/>
      <c r="GO68" s="8"/>
      <c r="GP68" s="8"/>
      <c r="GQ68" s="8"/>
      <c r="GR68" s="8"/>
      <c r="GS68" s="8"/>
      <c r="GT68" s="8"/>
      <c r="GU68" s="8"/>
      <c r="GV68" s="8"/>
      <c r="GW68" s="8"/>
      <c r="GX68" s="8"/>
      <c r="GY68" s="8"/>
      <c r="GZ68" s="8"/>
      <c r="HA68" s="8"/>
      <c r="HB68" s="8"/>
      <c r="HC68" s="8"/>
      <c r="HD68" s="8"/>
      <c r="HE68" s="8"/>
      <c r="HF68" s="8"/>
      <c r="HG68" s="8"/>
      <c r="HH68" s="8"/>
      <c r="HI68" s="8"/>
      <c r="HJ68" s="8"/>
      <c r="HK68" s="8"/>
    </row>
    <row r="69" spans="1:219" x14ac:dyDescent="0.2">
      <c r="A69" s="12" t="s">
        <v>36</v>
      </c>
      <c r="B69" s="2">
        <f t="shared" si="10"/>
        <v>758</v>
      </c>
      <c r="C69" s="2">
        <f t="shared" si="11"/>
        <v>667</v>
      </c>
      <c r="D69" s="3">
        <v>4</v>
      </c>
      <c r="E69" s="3">
        <v>44</v>
      </c>
      <c r="F69" s="2">
        <v>7.63</v>
      </c>
      <c r="G69" s="2"/>
      <c r="H69" s="2"/>
      <c r="I69" s="6" t="s">
        <v>79</v>
      </c>
      <c r="K69" s="13">
        <v>2.8220000000000001</v>
      </c>
      <c r="N69" s="13">
        <v>4406.0590000000002</v>
      </c>
      <c r="O69" s="13">
        <v>3040.3090211132435</v>
      </c>
      <c r="P69" s="13">
        <v>3283.1844802342603</v>
      </c>
      <c r="R69" s="13">
        <v>1721258.3333333335</v>
      </c>
      <c r="U69" s="14">
        <f>N69/$R69/2.4*1000</f>
        <v>1.0665789562868251</v>
      </c>
      <c r="V69" s="14">
        <f>O69/$R69/2.4*1000</f>
        <v>0.73597054023297959</v>
      </c>
      <c r="W69" s="14">
        <f>P69/$R69/2.4*1000</f>
        <v>0.79476363712455034</v>
      </c>
      <c r="X69" s="14"/>
      <c r="Y69" s="14">
        <f t="shared" si="1"/>
        <v>1.1850877292075834</v>
      </c>
      <c r="Z69" s="14">
        <f t="shared" si="2"/>
        <v>0.81774504470331066</v>
      </c>
      <c r="AA69" s="14">
        <f t="shared" si="3"/>
        <v>0.88307070791616704</v>
      </c>
      <c r="AC69" s="14">
        <f t="shared" si="8"/>
        <v>0.96196782727568708</v>
      </c>
      <c r="AD69" s="14">
        <f t="shared" si="9"/>
        <v>0.11314257752518009</v>
      </c>
    </row>
    <row r="70" spans="1:219" x14ac:dyDescent="0.2">
      <c r="A70" s="7" t="s">
        <v>37</v>
      </c>
      <c r="B70" s="8">
        <f t="shared" si="10"/>
        <v>772</v>
      </c>
      <c r="C70" s="8">
        <f t="shared" si="11"/>
        <v>681</v>
      </c>
      <c r="D70" s="8">
        <v>4</v>
      </c>
      <c r="E70" s="8">
        <v>44</v>
      </c>
      <c r="F70" s="8">
        <v>7.74</v>
      </c>
      <c r="G70" s="8"/>
      <c r="H70" s="8"/>
      <c r="I70" s="7" t="s">
        <v>37</v>
      </c>
      <c r="J70" s="8"/>
      <c r="K70" s="10">
        <v>360.25099999999998</v>
      </c>
      <c r="L70" s="8"/>
      <c r="M70" s="8"/>
      <c r="N70" s="10">
        <v>211353.52099999998</v>
      </c>
      <c r="O70" s="10">
        <v>198249.3378119001</v>
      </c>
      <c r="P70" s="10">
        <v>168152.91361639823</v>
      </c>
      <c r="Q70" s="8"/>
      <c r="R70" s="10">
        <v>1767050</v>
      </c>
      <c r="S70" s="8"/>
      <c r="T70" s="8"/>
      <c r="U70" s="11">
        <f>N70/$R70/2.4*1000</f>
        <v>49.836714910915546</v>
      </c>
      <c r="V70" s="11">
        <f>O70/$R70/2.4*1000</f>
        <v>46.74677612685457</v>
      </c>
      <c r="W70" s="11">
        <f>P70/$R70/2.4*1000</f>
        <v>39.650102717428823</v>
      </c>
      <c r="X70" s="11"/>
      <c r="Y70" s="11">
        <f t="shared" si="1"/>
        <v>55.374127678795048</v>
      </c>
      <c r="Z70" s="11">
        <f t="shared" si="2"/>
        <v>51.940862363171746</v>
      </c>
      <c r="AA70" s="11">
        <f t="shared" si="3"/>
        <v>44.055669686032026</v>
      </c>
      <c r="AB70" s="8"/>
      <c r="AC70" s="11">
        <f t="shared" si="8"/>
        <v>50.456886575999611</v>
      </c>
      <c r="AD70" s="11">
        <f t="shared" si="9"/>
        <v>3.3505477629869302</v>
      </c>
      <c r="AE70" s="8"/>
      <c r="AF70" s="8"/>
      <c r="AG70" s="8"/>
      <c r="AH70" s="8"/>
      <c r="AI70" s="8"/>
      <c r="AJ70" s="8"/>
      <c r="AK70" s="8"/>
      <c r="AL70" s="8"/>
      <c r="AM70" s="8"/>
      <c r="AN70" s="8"/>
      <c r="AO70" s="8"/>
      <c r="AP70" s="8"/>
      <c r="AQ70" s="8"/>
      <c r="AR70" s="8"/>
      <c r="AS70" s="8"/>
      <c r="AT70" s="8"/>
      <c r="AU70" s="8"/>
      <c r="AV70" s="8"/>
      <c r="AW70" s="8"/>
      <c r="AX70" s="8"/>
      <c r="AY70" s="8"/>
      <c r="AZ70" s="8"/>
      <c r="BA70" s="8"/>
      <c r="BB70" s="8"/>
      <c r="BC70" s="8"/>
      <c r="BD70" s="8"/>
      <c r="BE70" s="8"/>
      <c r="BF70" s="8"/>
      <c r="BG70" s="8"/>
      <c r="BH70" s="8"/>
      <c r="BI70" s="8"/>
      <c r="BJ70" s="8"/>
      <c r="BK70" s="8"/>
      <c r="BL70" s="8"/>
      <c r="BM70" s="8"/>
      <c r="BN70" s="8"/>
      <c r="BO70" s="8"/>
      <c r="BP70" s="8"/>
      <c r="BQ70" s="8"/>
      <c r="BR70" s="8"/>
      <c r="BS70" s="8"/>
      <c r="BT70" s="8"/>
      <c r="BU70" s="8"/>
      <c r="BV70" s="8"/>
      <c r="BW70" s="8"/>
      <c r="BX70" s="8"/>
      <c r="BY70" s="8"/>
      <c r="BZ70" s="8"/>
      <c r="CA70" s="8"/>
      <c r="CB70" s="8"/>
      <c r="CC70" s="8"/>
      <c r="CD70" s="8"/>
      <c r="CE70" s="8"/>
      <c r="CF70" s="8"/>
      <c r="CG70" s="8"/>
      <c r="CH70" s="8"/>
      <c r="CI70" s="8"/>
      <c r="CJ70" s="8"/>
      <c r="CK70" s="8"/>
      <c r="CL70" s="8"/>
      <c r="CM70" s="8"/>
      <c r="CN70" s="8"/>
      <c r="CO70" s="8"/>
      <c r="CP70" s="8"/>
      <c r="CQ70" s="8"/>
      <c r="CR70" s="8"/>
      <c r="CS70" s="8"/>
      <c r="CT70" s="8"/>
      <c r="CU70" s="8"/>
      <c r="CV70" s="8"/>
      <c r="CW70" s="8"/>
      <c r="CX70" s="8"/>
      <c r="CY70" s="8"/>
      <c r="CZ70" s="8"/>
      <c r="DA70" s="8"/>
      <c r="DB70" s="8"/>
      <c r="DC70" s="8"/>
      <c r="DD70" s="8"/>
      <c r="DE70" s="8"/>
      <c r="DF70" s="8"/>
      <c r="DG70" s="8"/>
      <c r="DH70" s="8"/>
      <c r="DI70" s="8"/>
      <c r="DJ70" s="8"/>
      <c r="DK70" s="8"/>
      <c r="DL70" s="8"/>
      <c r="DM70" s="8"/>
      <c r="DN70" s="8"/>
      <c r="DO70" s="8"/>
      <c r="DP70" s="8"/>
      <c r="DQ70" s="8"/>
      <c r="DR70" s="8"/>
      <c r="DS70" s="8"/>
      <c r="DT70" s="8"/>
      <c r="DU70" s="8"/>
      <c r="DV70" s="8"/>
      <c r="DW70" s="8"/>
      <c r="DX70" s="8"/>
      <c r="DY70" s="8"/>
      <c r="DZ70" s="8"/>
      <c r="EA70" s="8"/>
      <c r="EB70" s="8"/>
      <c r="EC70" s="8"/>
      <c r="ED70" s="8"/>
      <c r="EE70" s="8"/>
      <c r="EF70" s="8"/>
      <c r="EG70" s="8"/>
      <c r="EH70" s="8"/>
      <c r="EI70" s="8"/>
      <c r="EJ70" s="8"/>
      <c r="EK70" s="8"/>
      <c r="EL70" s="8"/>
      <c r="EM70" s="8"/>
      <c r="EN70" s="8"/>
      <c r="EO70" s="8"/>
      <c r="EP70" s="8"/>
      <c r="EQ70" s="8"/>
      <c r="ER70" s="8"/>
      <c r="ES70" s="8"/>
      <c r="ET70" s="8"/>
      <c r="EU70" s="8"/>
      <c r="EV70" s="8"/>
      <c r="EW70" s="8"/>
      <c r="EX70" s="8"/>
      <c r="EY70" s="8"/>
      <c r="EZ70" s="8"/>
      <c r="FA70" s="8"/>
      <c r="FB70" s="8"/>
      <c r="FC70" s="8"/>
      <c r="FD70" s="8"/>
      <c r="FE70" s="8"/>
      <c r="FF70" s="8"/>
      <c r="FG70" s="8"/>
      <c r="FH70" s="8"/>
      <c r="FI70" s="8"/>
      <c r="FJ70" s="8"/>
      <c r="FK70" s="8"/>
      <c r="FL70" s="8"/>
      <c r="FM70" s="8"/>
      <c r="FN70" s="8"/>
      <c r="FO70" s="8"/>
      <c r="FP70" s="8"/>
      <c r="FQ70" s="8"/>
      <c r="FR70" s="8"/>
      <c r="FS70" s="8"/>
      <c r="FT70" s="8"/>
      <c r="FU70" s="8"/>
      <c r="FV70" s="8"/>
      <c r="FW70" s="8"/>
      <c r="FX70" s="8"/>
      <c r="FY70" s="8"/>
      <c r="FZ70" s="8"/>
      <c r="GA70" s="8"/>
      <c r="GB70" s="8"/>
      <c r="GC70" s="8"/>
      <c r="GD70" s="8"/>
      <c r="GE70" s="8"/>
      <c r="GF70" s="8"/>
      <c r="GG70" s="8"/>
      <c r="GH70" s="8"/>
      <c r="GI70" s="8"/>
      <c r="GJ70" s="8"/>
      <c r="GK70" s="8"/>
      <c r="GL70" s="8"/>
      <c r="GM70" s="8"/>
      <c r="GN70" s="8"/>
      <c r="GO70" s="8"/>
      <c r="GP70" s="8"/>
      <c r="GQ70" s="8"/>
      <c r="GR70" s="8"/>
      <c r="GS70" s="8"/>
      <c r="GT70" s="8"/>
      <c r="GU70" s="8"/>
      <c r="GV70" s="8"/>
      <c r="GW70" s="8"/>
      <c r="GX70" s="8"/>
      <c r="GY70" s="8"/>
      <c r="GZ70" s="8"/>
      <c r="HA70" s="8"/>
      <c r="HB70" s="8"/>
      <c r="HC70" s="8"/>
      <c r="HD70" s="8"/>
      <c r="HE70" s="8"/>
      <c r="HF70" s="8"/>
      <c r="HG70" s="8"/>
      <c r="HH70" s="8"/>
      <c r="HI70" s="8"/>
      <c r="HJ70" s="8"/>
      <c r="HK70" s="8"/>
    </row>
    <row r="71" spans="1:219" x14ac:dyDescent="0.2">
      <c r="A71" s="12" t="s">
        <v>38</v>
      </c>
      <c r="B71" s="2">
        <f t="shared" si="10"/>
        <v>786</v>
      </c>
      <c r="C71" s="2">
        <f t="shared" si="11"/>
        <v>695</v>
      </c>
      <c r="D71" s="3">
        <v>4</v>
      </c>
      <c r="E71" s="3">
        <v>44</v>
      </c>
      <c r="F71" s="2">
        <v>7.85</v>
      </c>
      <c r="G71" s="2"/>
      <c r="H71" s="2"/>
      <c r="I71" s="6" t="s">
        <v>37</v>
      </c>
      <c r="K71" s="13">
        <v>2.09</v>
      </c>
      <c r="N71" s="13">
        <v>947.95900000000006</v>
      </c>
      <c r="O71" s="13">
        <v>461.80038387715922</v>
      </c>
      <c r="P71" s="13">
        <v>528.45900439238653</v>
      </c>
      <c r="R71" s="13">
        <v>1767050</v>
      </c>
      <c r="U71" s="14">
        <f>N71/$R71/2.4*1000</f>
        <v>0.22352673476509816</v>
      </c>
      <c r="V71" s="14">
        <f>O71/$R71/2.4*1000</f>
        <v>0.10889155746327665</v>
      </c>
      <c r="W71" s="14">
        <f>P71/$R71/2.4*1000</f>
        <v>0.1246095197250565</v>
      </c>
      <c r="X71" s="14"/>
      <c r="Y71" s="14">
        <f t="shared" si="1"/>
        <v>0.24836303862788683</v>
      </c>
      <c r="Z71" s="14">
        <f t="shared" si="2"/>
        <v>0.12099061940364073</v>
      </c>
      <c r="AA71" s="14">
        <f t="shared" si="3"/>
        <v>0.13845502191672945</v>
      </c>
      <c r="AC71" s="14">
        <f t="shared" si="8"/>
        <v>0.16926955998275231</v>
      </c>
      <c r="AD71" s="14">
        <f t="shared" si="9"/>
        <v>3.9866799520093872E-2</v>
      </c>
    </row>
    <row r="72" spans="1:219" x14ac:dyDescent="0.2">
      <c r="A72" s="12" t="s">
        <v>39</v>
      </c>
      <c r="B72" s="2">
        <f t="shared" si="10"/>
        <v>800</v>
      </c>
      <c r="C72" s="2">
        <f t="shared" si="11"/>
        <v>709</v>
      </c>
      <c r="D72" s="2">
        <v>4</v>
      </c>
      <c r="E72" s="2">
        <v>44</v>
      </c>
      <c r="F72" s="2">
        <v>7.96</v>
      </c>
      <c r="G72" s="2"/>
      <c r="H72" s="2"/>
      <c r="I72" s="6" t="s">
        <v>81</v>
      </c>
      <c r="K72" s="13">
        <v>10.542</v>
      </c>
      <c r="N72" s="13">
        <v>2158.866</v>
      </c>
      <c r="O72" s="13">
        <v>2657.8829174664102</v>
      </c>
      <c r="P72" s="13">
        <v>2334.601756954612</v>
      </c>
      <c r="R72" s="13">
        <v>1457960.4166666665</v>
      </c>
      <c r="U72" s="14">
        <f>N72/$R72/2.4*1000</f>
        <v>0.61697662688030241</v>
      </c>
      <c r="V72" s="14">
        <f>O72/$R72/2.4*1000</f>
        <v>0.75958935712601094</v>
      </c>
      <c r="W72" s="14">
        <f>P72/$R72/2.4*1000</f>
        <v>0.66719968590671397</v>
      </c>
      <c r="X72" s="14"/>
      <c r="Y72" s="14">
        <f t="shared" si="1"/>
        <v>0.68552958542255826</v>
      </c>
      <c r="Z72" s="14">
        <f t="shared" si="2"/>
        <v>0.84398817458445663</v>
      </c>
      <c r="AA72" s="14">
        <f t="shared" si="3"/>
        <v>0.74133298434079331</v>
      </c>
      <c r="AC72" s="14">
        <f t="shared" si="8"/>
        <v>0.75695024811593603</v>
      </c>
      <c r="AD72" s="14">
        <f t="shared" si="9"/>
        <v>4.6404760228743826E-2</v>
      </c>
    </row>
    <row r="73" spans="1:219" x14ac:dyDescent="0.2">
      <c r="A73" s="12" t="s">
        <v>40</v>
      </c>
      <c r="B73" s="2">
        <f t="shared" si="10"/>
        <v>814</v>
      </c>
      <c r="C73" s="2">
        <f t="shared" si="11"/>
        <v>723</v>
      </c>
      <c r="D73" s="3">
        <v>4</v>
      </c>
      <c r="E73" s="3">
        <v>44</v>
      </c>
      <c r="F73" s="2">
        <v>8.1300000000000008</v>
      </c>
      <c r="G73" s="2"/>
      <c r="H73" s="2"/>
      <c r="I73" s="6" t="s">
        <v>81</v>
      </c>
      <c r="K73" s="13">
        <v>0</v>
      </c>
      <c r="N73" s="13">
        <v>23.582999999999998</v>
      </c>
      <c r="O73" s="13">
        <v>9.5854126679462546</v>
      </c>
      <c r="P73" s="13">
        <v>37.388726207906295</v>
      </c>
      <c r="R73" s="13">
        <v>1457960.4166666665</v>
      </c>
      <c r="U73" s="14">
        <f>N73/$R73/2.4*1000</f>
        <v>6.7397234435662839E-3</v>
      </c>
      <c r="V73" s="14">
        <f>O73/$R73/2.4*1000</f>
        <v>2.7393898348138327E-3</v>
      </c>
      <c r="W73" s="14">
        <f>P73/$R73/2.4*1000</f>
        <v>1.0685225567082525E-2</v>
      </c>
      <c r="X73" s="14"/>
      <c r="Y73" s="14">
        <f t="shared" si="1"/>
        <v>7.4885816039625373E-3</v>
      </c>
      <c r="Z73" s="14">
        <f t="shared" si="2"/>
        <v>3.0437664831264805E-3</v>
      </c>
      <c r="AA73" s="14">
        <f t="shared" si="3"/>
        <v>1.1872472852313916E-2</v>
      </c>
      <c r="AC73" s="14">
        <f t="shared" si="8"/>
        <v>7.4682736464676443E-3</v>
      </c>
      <c r="AD73" s="14">
        <f t="shared" si="9"/>
        <v>2.5486482265563142E-3</v>
      </c>
    </row>
    <row r="74" spans="1:219" x14ac:dyDescent="0.2">
      <c r="A74" s="12" t="s">
        <v>41</v>
      </c>
      <c r="B74" s="2">
        <f t="shared" si="10"/>
        <v>828</v>
      </c>
      <c r="C74" s="2">
        <f t="shared" si="11"/>
        <v>737</v>
      </c>
      <c r="D74" s="2">
        <v>4</v>
      </c>
      <c r="E74" s="2">
        <v>44</v>
      </c>
      <c r="F74" s="2">
        <v>8.17</v>
      </c>
      <c r="G74" s="2"/>
      <c r="H74" s="2"/>
      <c r="I74" s="6" t="s">
        <v>58</v>
      </c>
      <c r="K74" s="13">
        <v>0</v>
      </c>
      <c r="N74" s="13">
        <v>867.07800000000009</v>
      </c>
      <c r="O74" s="13">
        <v>945.32245681381949</v>
      </c>
      <c r="P74" s="13">
        <v>1060.0834553440702</v>
      </c>
      <c r="R74" s="13">
        <v>362833.33333333331</v>
      </c>
      <c r="U74" s="14">
        <f>N74/$R74/2.4*1000</f>
        <v>0.99572576940744162</v>
      </c>
      <c r="V74" s="14">
        <f>O74/$R74/2.4*1000</f>
        <v>1.0855793027260214</v>
      </c>
      <c r="W74" s="14">
        <f>P74/$R74/2.4*1000</f>
        <v>1.2173673120625521</v>
      </c>
      <c r="X74" s="14"/>
      <c r="Y74" s="14">
        <f t="shared" si="1"/>
        <v>1.1063619660082684</v>
      </c>
      <c r="Z74" s="14">
        <f t="shared" si="2"/>
        <v>1.2061992252511349</v>
      </c>
      <c r="AA74" s="14">
        <f t="shared" si="3"/>
        <v>1.3526303467361689</v>
      </c>
      <c r="AC74" s="14">
        <f t="shared" si="8"/>
        <v>1.2217305126651909</v>
      </c>
      <c r="AD74" s="14">
        <f t="shared" si="9"/>
        <v>7.1514437943534737E-2</v>
      </c>
    </row>
    <row r="75" spans="1:219" x14ac:dyDescent="0.2">
      <c r="A75" s="4"/>
      <c r="G75" s="2"/>
      <c r="H75" s="2"/>
      <c r="N75" s="13"/>
      <c r="O75" s="13"/>
      <c r="P75" s="13"/>
      <c r="AC75" s="14"/>
      <c r="AD75" s="14"/>
    </row>
    <row r="76" spans="1:219" x14ac:dyDescent="0.2">
      <c r="A76" s="12" t="s">
        <v>42</v>
      </c>
      <c r="B76" s="2">
        <f>B62-2</f>
        <v>658</v>
      </c>
      <c r="C76" s="2">
        <f t="shared" si="11"/>
        <v>567</v>
      </c>
      <c r="D76" s="3">
        <v>4</v>
      </c>
      <c r="E76" s="3">
        <v>36</v>
      </c>
      <c r="F76" s="2">
        <v>6.68</v>
      </c>
      <c r="G76" s="2"/>
      <c r="H76" s="2"/>
      <c r="I76" s="6" t="s">
        <v>11</v>
      </c>
      <c r="K76" s="13">
        <v>40.792000000000002</v>
      </c>
      <c r="N76" s="13">
        <v>7379.5420000000004</v>
      </c>
      <c r="O76" s="13">
        <v>11047.397312859885</v>
      </c>
      <c r="P76" s="13">
        <v>10138.852855051244</v>
      </c>
      <c r="R76" s="13">
        <v>1526750</v>
      </c>
      <c r="U76" s="14">
        <f>N76/$R76/2.4*1000</f>
        <v>2.0139572075760057</v>
      </c>
      <c r="V76" s="14">
        <f>O76/$R76/2.4*1000</f>
        <v>3.0149547821788891</v>
      </c>
      <c r="W76" s="14">
        <f>P76/$R76/2.4*1000</f>
        <v>2.7670031262079697</v>
      </c>
      <c r="X76" s="14"/>
      <c r="Y76" s="14">
        <f t="shared" si="1"/>
        <v>2.2377302306400062</v>
      </c>
      <c r="Z76" s="14">
        <f t="shared" si="2"/>
        <v>3.3499497579765434</v>
      </c>
      <c r="AA76" s="14">
        <f t="shared" si="3"/>
        <v>3.0744479180088553</v>
      </c>
      <c r="AC76" s="14">
        <f t="shared" ref="AC76" si="12">AVERAGE(Y76:AA76)</f>
        <v>2.8873759688751353</v>
      </c>
      <c r="AD76" s="14">
        <f t="shared" ref="AD76" si="13">STDEV(Y76:AA76)/SQRT(3)</f>
        <v>0.33441740627629457</v>
      </c>
    </row>
    <row r="77" spans="1:219" x14ac:dyDescent="0.2">
      <c r="A77" s="12"/>
      <c r="G77" s="2"/>
      <c r="H77" s="2"/>
      <c r="I77" s="6"/>
      <c r="K77" s="13"/>
      <c r="N77" s="3"/>
      <c r="O77" s="3"/>
      <c r="P77" s="3"/>
      <c r="AC77" s="14"/>
      <c r="AD77" s="14"/>
    </row>
    <row r="78" spans="1:219" x14ac:dyDescent="0.2">
      <c r="A78" s="12" t="s">
        <v>43</v>
      </c>
      <c r="B78" s="2">
        <f t="shared" ref="B78:B88" si="14">B64-2</f>
        <v>686</v>
      </c>
      <c r="C78" s="2">
        <f t="shared" si="11"/>
        <v>595</v>
      </c>
      <c r="D78" s="3">
        <v>4</v>
      </c>
      <c r="E78" s="3">
        <v>38</v>
      </c>
      <c r="F78" s="2">
        <v>6.91</v>
      </c>
      <c r="G78" s="2"/>
      <c r="H78" s="2"/>
      <c r="I78" s="6" t="s">
        <v>13</v>
      </c>
      <c r="K78" s="13">
        <v>5.4950000000000001</v>
      </c>
      <c r="N78" s="13">
        <v>13499.799000000001</v>
      </c>
      <c r="O78" s="13">
        <v>16098.654510556617</v>
      </c>
      <c r="P78" s="13">
        <v>20182.734992679358</v>
      </c>
      <c r="R78" s="13">
        <v>1577700</v>
      </c>
      <c r="U78" s="14">
        <f>N78/$R78/2.4*1000</f>
        <v>3.565263516511378</v>
      </c>
      <c r="V78" s="14">
        <f>O78/$R78/2.4*1000</f>
        <v>4.251614827110302</v>
      </c>
      <c r="W78" s="14">
        <f>P78/$R78/2.4*1000</f>
        <v>5.3302103781557957</v>
      </c>
      <c r="X78" s="14"/>
      <c r="Y78" s="14">
        <f t="shared" si="1"/>
        <v>3.9614039072348644</v>
      </c>
      <c r="Z78" s="14">
        <f t="shared" si="2"/>
        <v>4.7240164745670024</v>
      </c>
      <c r="AA78" s="14">
        <f t="shared" si="3"/>
        <v>5.9224559757286617</v>
      </c>
      <c r="AC78" s="14">
        <f t="shared" ref="AC78" si="15">AVERAGE(Y78:AA78)</f>
        <v>4.8692921191768432</v>
      </c>
      <c r="AD78" s="14">
        <f t="shared" ref="AD78" si="16">STDEV(Y78:AA78)/SQRT(3)</f>
        <v>0.57074806570662218</v>
      </c>
    </row>
    <row r="79" spans="1:219" x14ac:dyDescent="0.2">
      <c r="A79" s="12"/>
      <c r="G79" s="2"/>
      <c r="H79" s="2"/>
      <c r="I79" s="6"/>
      <c r="K79" s="13"/>
      <c r="N79" s="3"/>
      <c r="O79" s="3"/>
      <c r="P79" s="3"/>
      <c r="AC79" s="14"/>
      <c r="AD79" s="14"/>
    </row>
    <row r="80" spans="1:219" x14ac:dyDescent="0.2">
      <c r="A80" s="12" t="s">
        <v>44</v>
      </c>
      <c r="B80" s="2">
        <f t="shared" si="14"/>
        <v>714</v>
      </c>
      <c r="C80" s="2">
        <f t="shared" si="11"/>
        <v>623</v>
      </c>
      <c r="D80" s="3">
        <v>4</v>
      </c>
      <c r="E80" s="3">
        <v>41</v>
      </c>
      <c r="F80" s="2">
        <v>7.16</v>
      </c>
      <c r="G80" s="2"/>
      <c r="H80" s="2"/>
      <c r="I80" s="6" t="s">
        <v>15</v>
      </c>
      <c r="K80" s="13">
        <v>0.23899999999999999</v>
      </c>
      <c r="N80" s="13">
        <v>17354.165000000001</v>
      </c>
      <c r="O80" s="13">
        <v>19702.104606525911</v>
      </c>
      <c r="P80" s="13">
        <v>39785.235724743776</v>
      </c>
      <c r="R80" s="13">
        <v>1773770.8333333333</v>
      </c>
      <c r="U80" s="14">
        <f>N80/$R80/2.4*1000</f>
        <v>4.07657062989629</v>
      </c>
      <c r="V80" s="14">
        <f>O80/$R80/2.4*1000</f>
        <v>4.6281120979377528</v>
      </c>
      <c r="W80" s="14">
        <f>P80/$R80/2.4*1000</f>
        <v>9.345729020035888</v>
      </c>
      <c r="X80" s="14"/>
      <c r="Y80" s="14">
        <f t="shared" si="1"/>
        <v>4.529522922106989</v>
      </c>
      <c r="Z80" s="14">
        <f t="shared" si="2"/>
        <v>5.1423467754863923</v>
      </c>
      <c r="AA80" s="14">
        <f t="shared" si="3"/>
        <v>10.38414335559543</v>
      </c>
      <c r="AC80" s="14">
        <f t="shared" ref="AC80" si="17">AVERAGE(Y80:AA80)</f>
        <v>6.6853376843962709</v>
      </c>
      <c r="AD80" s="14">
        <f t="shared" ref="AD80" si="18">STDEV(Y80:AA80)/SQRT(3)</f>
        <v>1.857844702317623</v>
      </c>
    </row>
    <row r="81" spans="1:219" s="8" customFormat="1" x14ac:dyDescent="0.2">
      <c r="A81" s="12"/>
      <c r="B81" s="2"/>
      <c r="C81" s="2"/>
      <c r="D81" s="3"/>
      <c r="E81" s="3"/>
      <c r="F81" s="2"/>
      <c r="G81" s="2"/>
      <c r="H81" s="2"/>
      <c r="I81" s="6"/>
      <c r="J81" s="2"/>
      <c r="K81" s="13"/>
      <c r="L81" s="2"/>
      <c r="M81" s="2"/>
      <c r="N81" s="3"/>
      <c r="O81" s="3"/>
      <c r="P81" s="3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14"/>
      <c r="AD81" s="14"/>
      <c r="AE81" s="2"/>
      <c r="AF81" s="2"/>
      <c r="AG81" s="2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  <c r="GW81" s="2"/>
      <c r="GX81" s="2"/>
      <c r="GY81" s="2"/>
      <c r="GZ81" s="2"/>
      <c r="HA81" s="2"/>
      <c r="HB81" s="2"/>
      <c r="HC81" s="2"/>
      <c r="HD81" s="2"/>
      <c r="HE81" s="2"/>
      <c r="HF81" s="2"/>
      <c r="HG81" s="2"/>
      <c r="HH81" s="2"/>
      <c r="HI81" s="2"/>
      <c r="HJ81" s="2"/>
      <c r="HK81" s="2"/>
    </row>
    <row r="82" spans="1:219" x14ac:dyDescent="0.2">
      <c r="A82" s="12" t="s">
        <v>45</v>
      </c>
      <c r="B82" s="2">
        <f t="shared" si="14"/>
        <v>742</v>
      </c>
      <c r="C82" s="2">
        <f t="shared" si="11"/>
        <v>651</v>
      </c>
      <c r="D82" s="3">
        <v>4</v>
      </c>
      <c r="E82" s="3">
        <v>44</v>
      </c>
      <c r="F82" s="2">
        <v>7.37</v>
      </c>
      <c r="G82" s="2"/>
      <c r="H82" s="2"/>
      <c r="I82" s="6" t="s">
        <v>35</v>
      </c>
      <c r="K82" s="13">
        <v>0.23899999999999999</v>
      </c>
      <c r="N82" s="13">
        <v>15920.945</v>
      </c>
      <c r="O82" s="13">
        <v>22626.129558541263</v>
      </c>
      <c r="P82" s="13">
        <v>33087.173499267934</v>
      </c>
      <c r="R82" s="13">
        <v>1675466.6666666667</v>
      </c>
      <c r="U82" s="14">
        <f>N82/$R82/2.4*1000</f>
        <v>3.95933098241286</v>
      </c>
      <c r="V82" s="14">
        <f>O82/$R82/2.4*1000</f>
        <v>5.6268227654338245</v>
      </c>
      <c r="W82" s="14">
        <f>P82/$R82/2.4*1000</f>
        <v>8.2283476989664415</v>
      </c>
      <c r="X82" s="14"/>
      <c r="Y82" s="14">
        <f t="shared" si="1"/>
        <v>4.3992566471253998</v>
      </c>
      <c r="Z82" s="14">
        <f t="shared" si="2"/>
        <v>6.2520252949264714</v>
      </c>
      <c r="AA82" s="14">
        <f t="shared" si="3"/>
        <v>9.1426085544071576</v>
      </c>
      <c r="AC82" s="14">
        <f t="shared" ref="AC82" si="19">AVERAGE(Y82:AA82)</f>
        <v>6.5979634988196763</v>
      </c>
      <c r="AD82" s="14">
        <f t="shared" ref="AD82" si="20">STDEV(Y82:AA82)/SQRT(3)</f>
        <v>1.3801692842743378</v>
      </c>
    </row>
    <row r="83" spans="1:219" x14ac:dyDescent="0.2">
      <c r="A83" s="12"/>
      <c r="G83" s="2"/>
      <c r="H83" s="2"/>
      <c r="I83" s="6"/>
      <c r="K83" s="13"/>
      <c r="N83" s="3"/>
      <c r="O83" s="3"/>
      <c r="P83" s="3"/>
      <c r="AC83" s="14"/>
      <c r="AD83" s="14"/>
    </row>
    <row r="84" spans="1:219" x14ac:dyDescent="0.2">
      <c r="A84" s="7" t="s">
        <v>46</v>
      </c>
      <c r="B84" s="8">
        <f t="shared" si="14"/>
        <v>770</v>
      </c>
      <c r="C84" s="8">
        <f t="shared" si="11"/>
        <v>679</v>
      </c>
      <c r="D84" s="8">
        <v>4</v>
      </c>
      <c r="E84" s="8">
        <v>44</v>
      </c>
      <c r="F84" s="8">
        <v>7.59</v>
      </c>
      <c r="G84" s="8"/>
      <c r="H84" s="8"/>
      <c r="I84" s="7" t="s">
        <v>46</v>
      </c>
      <c r="J84" s="8"/>
      <c r="K84" s="10">
        <v>39.033999999999999</v>
      </c>
      <c r="L84" s="8"/>
      <c r="M84" s="8"/>
      <c r="N84" s="10">
        <v>110819.178</v>
      </c>
      <c r="O84" s="10">
        <v>155109.46161228407</v>
      </c>
      <c r="P84" s="10">
        <v>150210.86749633969</v>
      </c>
      <c r="Q84" s="8"/>
      <c r="R84" s="10">
        <v>1603695.8333333335</v>
      </c>
      <c r="S84" s="8"/>
      <c r="T84" s="8"/>
      <c r="U84" s="11">
        <f>N84/$R84/2.4*1000</f>
        <v>28.792652908516004</v>
      </c>
      <c r="V84" s="11">
        <f>O84/$R84/2.4*1000</f>
        <v>40.300000159081513</v>
      </c>
      <c r="W84" s="11">
        <f>P84/$R84/2.4*1000</f>
        <v>39.027264494862045</v>
      </c>
      <c r="X84" s="11"/>
      <c r="Y84" s="11">
        <f t="shared" si="1"/>
        <v>31.991836565017781</v>
      </c>
      <c r="Z84" s="11">
        <f t="shared" si="2"/>
        <v>44.777777954535011</v>
      </c>
      <c r="AA84" s="11">
        <f t="shared" si="3"/>
        <v>43.363627216513386</v>
      </c>
      <c r="AB84" s="8"/>
      <c r="AC84" s="11">
        <f t="shared" ref="AC84" si="21">AVERAGE(Y84:AA84)</f>
        <v>40.044413912022058</v>
      </c>
      <c r="AD84" s="11">
        <f t="shared" ref="AD84" si="22">STDEV(Y84:AA84)/SQRT(3)</f>
        <v>4.046931225203326</v>
      </c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  <c r="EF84" s="8"/>
      <c r="EG84" s="8"/>
      <c r="EH84" s="8"/>
      <c r="EI84" s="8"/>
      <c r="EJ84" s="8"/>
      <c r="EK84" s="8"/>
      <c r="EL84" s="8"/>
      <c r="EM84" s="8"/>
      <c r="EN84" s="8"/>
      <c r="EO84" s="8"/>
      <c r="EP84" s="8"/>
      <c r="EQ84" s="8"/>
      <c r="ER84" s="8"/>
      <c r="ES84" s="8"/>
      <c r="ET84" s="8"/>
      <c r="EU84" s="8"/>
      <c r="EV84" s="8"/>
      <c r="EW84" s="8"/>
      <c r="EX84" s="8"/>
      <c r="EY84" s="8"/>
      <c r="EZ84" s="8"/>
      <c r="FA84" s="8"/>
      <c r="FB84" s="8"/>
      <c r="FC84" s="8"/>
      <c r="FD84" s="8"/>
      <c r="FE84" s="8"/>
      <c r="FF84" s="8"/>
      <c r="FG84" s="8"/>
      <c r="FH84" s="8"/>
      <c r="FI84" s="8"/>
      <c r="FJ84" s="8"/>
      <c r="FK84" s="8"/>
      <c r="FL84" s="8"/>
      <c r="FM84" s="8"/>
      <c r="FN84" s="8"/>
      <c r="FO84" s="8"/>
      <c r="FP84" s="8"/>
      <c r="FQ84" s="8"/>
      <c r="FR84" s="8"/>
      <c r="FS84" s="8"/>
      <c r="FT84" s="8"/>
      <c r="FU84" s="8"/>
      <c r="FV84" s="8"/>
      <c r="FW84" s="8"/>
      <c r="FX84" s="8"/>
      <c r="FY84" s="8"/>
      <c r="FZ84" s="8"/>
      <c r="GA84" s="8"/>
      <c r="GB84" s="8"/>
      <c r="GC84" s="8"/>
      <c r="GD84" s="8"/>
      <c r="GE84" s="8"/>
      <c r="GF84" s="8"/>
      <c r="GG84" s="8"/>
      <c r="GH84" s="8"/>
      <c r="GI84" s="8"/>
      <c r="GJ84" s="8"/>
      <c r="GK84" s="8"/>
      <c r="GL84" s="8"/>
      <c r="GM84" s="8"/>
      <c r="GN84" s="8"/>
      <c r="GO84" s="8"/>
      <c r="GP84" s="8"/>
      <c r="GQ84" s="8"/>
      <c r="GR84" s="8"/>
      <c r="GS84" s="8"/>
      <c r="GT84" s="8"/>
      <c r="GU84" s="8"/>
      <c r="GV84" s="8"/>
      <c r="GW84" s="8"/>
      <c r="GX84" s="8"/>
      <c r="GY84" s="8"/>
      <c r="GZ84" s="8"/>
      <c r="HA84" s="8"/>
      <c r="HB84" s="8"/>
      <c r="HC84" s="8"/>
      <c r="HD84" s="8"/>
      <c r="HE84" s="8"/>
      <c r="HF84" s="8"/>
      <c r="HG84" s="8"/>
      <c r="HH84" s="8"/>
      <c r="HI84" s="8"/>
      <c r="HJ84" s="8"/>
      <c r="HK84" s="8"/>
    </row>
    <row r="85" spans="1:219" x14ac:dyDescent="0.2">
      <c r="A85" s="12"/>
      <c r="G85" s="2"/>
      <c r="H85" s="2"/>
      <c r="I85" s="6"/>
      <c r="K85" s="13"/>
      <c r="N85" s="3"/>
      <c r="O85" s="3"/>
      <c r="P85" s="3"/>
      <c r="AC85" s="14"/>
      <c r="AD85" s="14"/>
    </row>
    <row r="86" spans="1:219" x14ac:dyDescent="0.2">
      <c r="A86" s="12" t="s">
        <v>47</v>
      </c>
      <c r="B86" s="2">
        <f t="shared" si="14"/>
        <v>798</v>
      </c>
      <c r="C86" s="2">
        <f t="shared" si="11"/>
        <v>707</v>
      </c>
      <c r="D86" s="3">
        <v>4</v>
      </c>
      <c r="E86" s="3">
        <v>44</v>
      </c>
      <c r="F86" s="2">
        <v>7.8</v>
      </c>
      <c r="G86" s="2"/>
      <c r="H86" s="2"/>
      <c r="I86" s="6" t="s">
        <v>82</v>
      </c>
      <c r="K86" s="13">
        <v>0</v>
      </c>
      <c r="N86" s="13">
        <v>5762.5649999999996</v>
      </c>
      <c r="O86" s="13">
        <v>5897.9673704414572</v>
      </c>
      <c r="P86" s="13">
        <v>4906.3279648609077</v>
      </c>
      <c r="R86" s="13">
        <v>1376283.3333333333</v>
      </c>
      <c r="U86" s="14">
        <f>N86/$R86/2.4*1000</f>
        <v>1.7446035215616942</v>
      </c>
      <c r="V86" s="14">
        <f>O86/$R86/2.4*1000</f>
        <v>1.7855962829969174</v>
      </c>
      <c r="W86" s="14">
        <f>P86/$R86/2.4*1000</f>
        <v>1.485379695575314</v>
      </c>
      <c r="X86" s="14"/>
      <c r="Y86" s="14">
        <f t="shared" si="1"/>
        <v>1.9384483572907714</v>
      </c>
      <c r="Z86" s="14">
        <f t="shared" si="2"/>
        <v>1.983995869996575</v>
      </c>
      <c r="AA86" s="14">
        <f t="shared" si="3"/>
        <v>1.6504218839725711</v>
      </c>
      <c r="AC86" s="14">
        <f t="shared" ref="AC86" si="23">AVERAGE(Y86:AA86)</f>
        <v>1.857622037086639</v>
      </c>
      <c r="AD86" s="14">
        <f t="shared" ref="AD86" si="24">STDEV(Y86:AA86)/SQRT(3)</f>
        <v>0.10443111216856671</v>
      </c>
    </row>
    <row r="87" spans="1:219" x14ac:dyDescent="0.2">
      <c r="A87" s="12"/>
      <c r="G87" s="2"/>
      <c r="H87" s="2"/>
      <c r="I87" s="6"/>
      <c r="K87" s="13"/>
      <c r="N87" s="3"/>
      <c r="O87" s="3"/>
      <c r="P87" s="3"/>
      <c r="AC87" s="14"/>
      <c r="AD87" s="14"/>
    </row>
    <row r="88" spans="1:219" x14ac:dyDescent="0.2">
      <c r="A88" s="12" t="s">
        <v>48</v>
      </c>
      <c r="B88" s="2">
        <f t="shared" si="14"/>
        <v>826</v>
      </c>
      <c r="C88" s="2">
        <f t="shared" si="11"/>
        <v>735</v>
      </c>
      <c r="D88" s="3">
        <v>4</v>
      </c>
      <c r="E88" s="3">
        <v>44</v>
      </c>
      <c r="F88" s="2">
        <v>8.01</v>
      </c>
      <c r="G88" s="2"/>
      <c r="H88" s="2"/>
      <c r="I88" s="6" t="s">
        <v>58</v>
      </c>
      <c r="K88" s="13">
        <v>0</v>
      </c>
      <c r="N88" s="13">
        <v>422.49200000000002</v>
      </c>
      <c r="O88" s="13">
        <v>215.95489443378116</v>
      </c>
      <c r="P88" s="13">
        <v>377.49121522694003</v>
      </c>
      <c r="R88" s="13">
        <v>362833.33333333331</v>
      </c>
      <c r="U88" s="14">
        <f>N88/$R88/2.4*1000</f>
        <v>0.48517684887459822</v>
      </c>
      <c r="V88" s="14">
        <f>O88/$R88/2.4*1000</f>
        <v>0.24799597431532064</v>
      </c>
      <c r="W88" s="14">
        <f>P88/$R88/2.4*1000</f>
        <v>0.43349932846456146</v>
      </c>
      <c r="X88" s="14"/>
      <c r="Y88" s="14">
        <f t="shared" si="1"/>
        <v>0.53908538763844249</v>
      </c>
      <c r="Z88" s="14">
        <f t="shared" si="2"/>
        <v>0.27555108257257849</v>
      </c>
      <c r="AA88" s="14">
        <f t="shared" si="3"/>
        <v>0.4816659205161794</v>
      </c>
      <c r="AC88" s="14">
        <f t="shared" ref="AC88" si="25">AVERAGE(Y88:AA88)</f>
        <v>0.43210079690906672</v>
      </c>
      <c r="AD88" s="14">
        <f t="shared" ref="AD88" si="26">STDEV(Y88:AA88)/SQRT(3)</f>
        <v>8.00106421989773E-2</v>
      </c>
    </row>
    <row r="89" spans="1:219" x14ac:dyDescent="0.2">
      <c r="A89" s="4"/>
      <c r="G89" s="2"/>
      <c r="H89" s="2"/>
      <c r="N89" s="3"/>
      <c r="O89" s="3"/>
      <c r="P89" s="3"/>
      <c r="AC89" s="14"/>
      <c r="AD89" s="14"/>
    </row>
    <row r="90" spans="1:219" x14ac:dyDescent="0.2">
      <c r="A90" s="12" t="s">
        <v>49</v>
      </c>
      <c r="B90" s="2">
        <f>B82-2</f>
        <v>740</v>
      </c>
      <c r="C90" s="2">
        <f t="shared" si="11"/>
        <v>649</v>
      </c>
      <c r="D90" s="3">
        <v>4</v>
      </c>
      <c r="E90" s="3">
        <v>44</v>
      </c>
      <c r="F90" s="2">
        <v>7.28</v>
      </c>
      <c r="G90" s="2"/>
      <c r="H90" s="2"/>
      <c r="I90" s="6" t="s">
        <v>35</v>
      </c>
      <c r="K90" s="13">
        <v>0</v>
      </c>
      <c r="N90" s="13">
        <v>7152.2550000000001</v>
      </c>
      <c r="O90" s="13">
        <v>10178.781190019194</v>
      </c>
      <c r="P90" s="13">
        <v>15833.728404099558</v>
      </c>
      <c r="Q90" s="14"/>
      <c r="R90" s="13">
        <v>1675466.6666666667</v>
      </c>
      <c r="U90" s="14">
        <f>N90/$R90/2.4*1000</f>
        <v>1.7786723599395191</v>
      </c>
      <c r="V90" s="14">
        <f>O90/$R90/2.4*1000</f>
        <v>2.5313298757607812</v>
      </c>
      <c r="W90" s="14">
        <f>P90/$R90/2.4*1000</f>
        <v>3.9376413546722198</v>
      </c>
      <c r="X90" s="14"/>
      <c r="Y90" s="14">
        <f t="shared" si="1"/>
        <v>1.9763026221550213</v>
      </c>
      <c r="Z90" s="14">
        <f t="shared" si="2"/>
        <v>2.8125887508453125</v>
      </c>
      <c r="AA90" s="14">
        <f t="shared" si="3"/>
        <v>4.3751570607469104</v>
      </c>
      <c r="AC90" s="14">
        <f t="shared" ref="AC90" si="27">AVERAGE(Y90:AA90)</f>
        <v>3.0546828112490814</v>
      </c>
      <c r="AD90" s="14">
        <f t="shared" ref="AD90" si="28">STDEV(Y90:AA90)/SQRT(3)</f>
        <v>0.70298952219552824</v>
      </c>
    </row>
    <row r="91" spans="1:219" x14ac:dyDescent="0.2">
      <c r="A91" s="12"/>
      <c r="G91" s="2"/>
      <c r="H91" s="2"/>
      <c r="I91" s="6"/>
      <c r="K91" s="13"/>
      <c r="N91" s="3"/>
      <c r="O91" s="3"/>
      <c r="P91" s="3"/>
      <c r="Q91" s="14"/>
      <c r="AC91" s="14"/>
      <c r="AD91" s="14"/>
    </row>
    <row r="92" spans="1:219" x14ac:dyDescent="0.2">
      <c r="A92" s="12" t="s">
        <v>50</v>
      </c>
      <c r="B92" s="2">
        <f t="shared" ref="B92:B96" si="29">B84-2</f>
        <v>768</v>
      </c>
      <c r="C92" s="2">
        <f t="shared" si="11"/>
        <v>677</v>
      </c>
      <c r="D92" s="3">
        <v>4</v>
      </c>
      <c r="E92" s="3">
        <v>44</v>
      </c>
      <c r="F92" s="2">
        <v>7.46</v>
      </c>
      <c r="G92" s="2"/>
      <c r="H92" s="2"/>
      <c r="I92" s="6" t="s">
        <v>46</v>
      </c>
      <c r="K92" s="13">
        <v>0</v>
      </c>
      <c r="N92" s="13">
        <v>12984.871800000001</v>
      </c>
      <c r="O92" s="13">
        <v>19648.118999999999</v>
      </c>
      <c r="P92" s="13">
        <v>28192.108800000002</v>
      </c>
      <c r="R92" s="13">
        <v>1603695.8333333335</v>
      </c>
      <c r="U92" s="14">
        <f>N92/$R92/2.4*1000</f>
        <v>3.3736841722375659</v>
      </c>
      <c r="V92" s="14">
        <f>O92/$R92/2.4*1000</f>
        <v>5.1049058554848568</v>
      </c>
      <c r="W92" s="14">
        <f>P92/$R92/2.4*1000</f>
        <v>7.3247755315196414</v>
      </c>
      <c r="X92" s="14"/>
      <c r="Y92" s="14">
        <f t="shared" si="1"/>
        <v>3.7485379691528511</v>
      </c>
      <c r="Z92" s="14">
        <f t="shared" si="2"/>
        <v>5.6721176172053962</v>
      </c>
      <c r="AA92" s="14">
        <f t="shared" si="3"/>
        <v>8.1386394794662689</v>
      </c>
      <c r="AC92" s="14">
        <f t="shared" ref="AC92" si="30">AVERAGE(Y92:AA92)</f>
        <v>5.8530983552748381</v>
      </c>
      <c r="AD92" s="14">
        <f t="shared" ref="AD92" si="31">STDEV(Y92:AA92)/SQRT(3)</f>
        <v>1.2705396935132423</v>
      </c>
    </row>
    <row r="93" spans="1:219" x14ac:dyDescent="0.2">
      <c r="A93" s="12"/>
      <c r="G93" s="2"/>
      <c r="H93" s="2"/>
      <c r="I93" s="6"/>
      <c r="K93" s="13"/>
      <c r="N93" s="3"/>
      <c r="O93" s="3"/>
      <c r="P93" s="3"/>
      <c r="AC93" s="14"/>
      <c r="AD93" s="14"/>
    </row>
    <row r="94" spans="1:219" x14ac:dyDescent="0.2">
      <c r="A94" s="12" t="s">
        <v>51</v>
      </c>
      <c r="B94" s="2">
        <f t="shared" si="29"/>
        <v>796</v>
      </c>
      <c r="C94" s="2">
        <f t="shared" si="11"/>
        <v>705</v>
      </c>
      <c r="D94" s="3">
        <v>4</v>
      </c>
      <c r="E94" s="3">
        <v>44</v>
      </c>
      <c r="F94" s="2">
        <v>7.69</v>
      </c>
      <c r="G94" s="2"/>
      <c r="H94" s="2"/>
      <c r="I94" s="6" t="s">
        <v>82</v>
      </c>
      <c r="K94" s="13">
        <v>0</v>
      </c>
      <c r="N94" s="13">
        <v>14319.484</v>
      </c>
      <c r="O94" s="13">
        <v>13663.775431861801</v>
      </c>
      <c r="P94" s="13">
        <v>17349.849194729137</v>
      </c>
      <c r="R94" s="13">
        <v>1376283.3333333333</v>
      </c>
      <c r="U94" s="14">
        <f>N94/$R94/2.4*1000</f>
        <v>4.3351913971202638</v>
      </c>
      <c r="V94" s="14">
        <f>O94/$R94/2.4*1000</f>
        <v>4.1366771110181411</v>
      </c>
      <c r="W94" s="14">
        <f>P94/$R94/2.4*1000</f>
        <v>5.2526276065760253</v>
      </c>
      <c r="X94" s="14"/>
      <c r="Y94" s="14">
        <f t="shared" ref="Y94:Y108" si="32">U94/0.9</f>
        <v>4.8168793301336263</v>
      </c>
      <c r="Z94" s="14">
        <f t="shared" ref="Z94:Z108" si="33">V94/0.9</f>
        <v>4.5963079011312677</v>
      </c>
      <c r="AA94" s="14">
        <f t="shared" ref="AA94:AA108" si="34">W94/0.9</f>
        <v>5.8362528961955835</v>
      </c>
      <c r="AC94" s="14">
        <f t="shared" ref="AC94" si="35">AVERAGE(Y94:AA94)</f>
        <v>5.0831467091534925</v>
      </c>
      <c r="AD94" s="14">
        <f t="shared" ref="AD94" si="36">STDEV(Y94:AA94)/SQRT(3)</f>
        <v>0.38189860589072705</v>
      </c>
    </row>
    <row r="95" spans="1:219" x14ac:dyDescent="0.2">
      <c r="A95" s="12"/>
      <c r="G95" s="2"/>
      <c r="H95" s="2"/>
      <c r="I95" s="6"/>
      <c r="K95" s="13"/>
      <c r="N95" s="3"/>
      <c r="O95" s="3"/>
      <c r="P95" s="3"/>
      <c r="AC95" s="14"/>
      <c r="AD95" s="14"/>
    </row>
    <row r="96" spans="1:219" x14ac:dyDescent="0.2">
      <c r="A96" s="12" t="s">
        <v>52</v>
      </c>
      <c r="B96" s="2">
        <f t="shared" si="29"/>
        <v>824</v>
      </c>
      <c r="C96" s="2">
        <f t="shared" si="11"/>
        <v>733</v>
      </c>
      <c r="D96" s="3">
        <v>4</v>
      </c>
      <c r="E96" s="3">
        <v>44</v>
      </c>
      <c r="F96" s="2">
        <v>7.89</v>
      </c>
      <c r="G96" s="2"/>
      <c r="H96" s="2"/>
      <c r="I96" s="6" t="s">
        <v>58</v>
      </c>
      <c r="K96" s="13">
        <v>0.314</v>
      </c>
      <c r="N96" s="13">
        <v>152.84</v>
      </c>
      <c r="O96" s="13">
        <v>221.62763915547023</v>
      </c>
      <c r="P96" s="13">
        <v>155.43265007320645</v>
      </c>
      <c r="R96" s="13">
        <v>362833.33333333331</v>
      </c>
      <c r="U96" s="14">
        <f>N96/$R96/2.4*1000</f>
        <v>0.17551676619200737</v>
      </c>
      <c r="V96" s="14">
        <f>O96/$R96/2.4*1000</f>
        <v>0.2545103802887807</v>
      </c>
      <c r="W96" s="14">
        <f>P96/$R96/2.4*1000</f>
        <v>0.17849408598209285</v>
      </c>
      <c r="X96" s="14"/>
      <c r="Y96" s="14">
        <f t="shared" si="32"/>
        <v>0.19501862910223042</v>
      </c>
      <c r="Z96" s="14">
        <f t="shared" si="33"/>
        <v>0.28278931143197855</v>
      </c>
      <c r="AA96" s="14">
        <f t="shared" si="34"/>
        <v>0.19832676220232537</v>
      </c>
      <c r="AC96" s="14">
        <f t="shared" ref="AC96" si="37">AVERAGE(Y96:AA96)</f>
        <v>0.22537823424551143</v>
      </c>
      <c r="AD96" s="14">
        <f t="shared" ref="AD96" si="38">STDEV(Y96:AA96)/SQRT(3)</f>
        <v>2.8721419265853768E-2</v>
      </c>
    </row>
    <row r="97" spans="1:219" s="8" customFormat="1" x14ac:dyDescent="0.2">
      <c r="A97" s="4"/>
      <c r="B97" s="2"/>
      <c r="C97" s="2"/>
      <c r="D97" s="3"/>
      <c r="E97" s="3"/>
      <c r="F97" s="2"/>
      <c r="G97" s="2"/>
      <c r="H97" s="2"/>
      <c r="I97" s="2"/>
      <c r="J97" s="2"/>
      <c r="K97" s="2"/>
      <c r="L97" s="2"/>
      <c r="M97" s="2"/>
      <c r="N97" s="3"/>
      <c r="O97" s="3"/>
      <c r="P97" s="3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14"/>
      <c r="AD97" s="14"/>
      <c r="AE97" s="2"/>
      <c r="AF97" s="2"/>
      <c r="AG97" s="2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  <c r="CI97" s="2"/>
      <c r="CJ97" s="2"/>
      <c r="CK97" s="2"/>
      <c r="CL97" s="2"/>
      <c r="CM97" s="2"/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  <c r="FT97" s="2"/>
      <c r="FU97" s="2"/>
      <c r="FV97" s="2"/>
      <c r="FW97" s="2"/>
      <c r="FX97" s="2"/>
      <c r="FY97" s="2"/>
      <c r="FZ97" s="2"/>
      <c r="GA97" s="2"/>
      <c r="GB97" s="2"/>
      <c r="GC97" s="2"/>
      <c r="GD97" s="2"/>
      <c r="GE97" s="2"/>
      <c r="GF97" s="2"/>
      <c r="GG97" s="2"/>
      <c r="GH97" s="2"/>
      <c r="GI97" s="2"/>
      <c r="GJ97" s="2"/>
      <c r="GK97" s="2"/>
      <c r="GL97" s="2"/>
      <c r="GM97" s="2"/>
      <c r="GN97" s="2"/>
      <c r="GO97" s="2"/>
      <c r="GP97" s="2"/>
      <c r="GQ97" s="2"/>
      <c r="GR97" s="2"/>
      <c r="GS97" s="2"/>
      <c r="GT97" s="2"/>
      <c r="GU97" s="2"/>
      <c r="GV97" s="2"/>
      <c r="GW97" s="2"/>
      <c r="GX97" s="2"/>
      <c r="GY97" s="2"/>
      <c r="GZ97" s="2"/>
      <c r="HA97" s="2"/>
      <c r="HB97" s="2"/>
      <c r="HC97" s="2"/>
      <c r="HD97" s="2"/>
      <c r="HE97" s="2"/>
      <c r="HF97" s="2"/>
      <c r="HG97" s="2"/>
      <c r="HH97" s="2"/>
      <c r="HI97" s="2"/>
      <c r="HJ97" s="2"/>
      <c r="HK97" s="2"/>
    </row>
    <row r="98" spans="1:219" x14ac:dyDescent="0.2">
      <c r="A98" s="12" t="s">
        <v>53</v>
      </c>
      <c r="B98" s="2">
        <f>B92-2</f>
        <v>766</v>
      </c>
      <c r="C98" s="2">
        <f t="shared" si="11"/>
        <v>675</v>
      </c>
      <c r="D98" s="3">
        <v>4</v>
      </c>
      <c r="E98" s="3">
        <v>44</v>
      </c>
      <c r="F98" s="2">
        <v>7.34</v>
      </c>
      <c r="G98" s="2"/>
      <c r="H98" s="2"/>
      <c r="I98" s="6" t="s">
        <v>46</v>
      </c>
      <c r="K98" s="13">
        <v>5.2709999999999999</v>
      </c>
      <c r="N98" s="13">
        <v>6413.8249999999998</v>
      </c>
      <c r="O98" s="13">
        <v>9005.5047984644898</v>
      </c>
      <c r="P98" s="13">
        <v>9854.274524158127</v>
      </c>
      <c r="Q98" s="14"/>
      <c r="R98" s="13">
        <v>1603695.8333333335</v>
      </c>
      <c r="U98" s="14">
        <f>N98/$R98/2.4*1000</f>
        <v>1.6664176758373237</v>
      </c>
      <c r="V98" s="14">
        <f>O98/$R98/2.4*1000</f>
        <v>2.3397788957445922</v>
      </c>
      <c r="W98" s="14">
        <f>P98/$R98/2.4*1000</f>
        <v>2.5603032900976457</v>
      </c>
      <c r="X98" s="14"/>
      <c r="Y98" s="14">
        <f t="shared" si="32"/>
        <v>1.8515751953748041</v>
      </c>
      <c r="Z98" s="14">
        <f t="shared" si="33"/>
        <v>2.5997543286051026</v>
      </c>
      <c r="AA98" s="14">
        <f t="shared" si="34"/>
        <v>2.8447814334418284</v>
      </c>
      <c r="AC98" s="14">
        <f t="shared" ref="AC98" si="39">AVERAGE(Y98:AA98)</f>
        <v>2.4320369858072453</v>
      </c>
      <c r="AD98" s="14">
        <f t="shared" ref="AD98" si="40">STDEV(Y98:AA98)/SQRT(3)</f>
        <v>0.2987258989665908</v>
      </c>
    </row>
    <row r="99" spans="1:219" x14ac:dyDescent="0.2">
      <c r="A99" s="12"/>
      <c r="G99" s="2"/>
      <c r="H99" s="2"/>
      <c r="I99" s="6"/>
      <c r="K99" s="13"/>
      <c r="N99" s="3"/>
      <c r="O99" s="3"/>
      <c r="P99" s="3"/>
      <c r="Q99" s="14"/>
      <c r="AC99" s="14"/>
      <c r="AD99" s="14"/>
    </row>
    <row r="100" spans="1:219" x14ac:dyDescent="0.2">
      <c r="A100" s="7" t="s">
        <v>54</v>
      </c>
      <c r="B100" s="8">
        <f t="shared" ref="B100:B102" si="41">B94-2</f>
        <v>794</v>
      </c>
      <c r="C100" s="8">
        <f t="shared" si="11"/>
        <v>703</v>
      </c>
      <c r="D100" s="8">
        <v>4</v>
      </c>
      <c r="E100" s="8">
        <v>44</v>
      </c>
      <c r="F100" s="8">
        <v>7.59</v>
      </c>
      <c r="G100" s="8"/>
      <c r="H100" s="8"/>
      <c r="I100" s="7" t="s">
        <v>54</v>
      </c>
      <c r="J100" s="8"/>
      <c r="K100" s="10">
        <v>33.89</v>
      </c>
      <c r="L100" s="8"/>
      <c r="M100" s="8"/>
      <c r="N100" s="10">
        <v>59050.078999999998</v>
      </c>
      <c r="O100" s="10">
        <v>90476.068138195769</v>
      </c>
      <c r="P100" s="10">
        <v>108784.13323572473</v>
      </c>
      <c r="Q100" s="8"/>
      <c r="R100" s="10">
        <v>1148870.8333333335</v>
      </c>
      <c r="S100" s="8"/>
      <c r="T100" s="8"/>
      <c r="U100" s="11">
        <f>N100/$R100/2.4*1000</f>
        <v>21.415984172865382</v>
      </c>
      <c r="V100" s="11">
        <f>O100/$R100/2.4*1000</f>
        <v>32.813403065399633</v>
      </c>
      <c r="W100" s="11">
        <f>P100/$R100/2.4*1000</f>
        <v>39.453279573684569</v>
      </c>
      <c r="X100" s="11"/>
      <c r="Y100" s="11">
        <f t="shared" si="32"/>
        <v>23.795537969850425</v>
      </c>
      <c r="Z100" s="11">
        <f t="shared" si="33"/>
        <v>36.459336739332926</v>
      </c>
      <c r="AA100" s="11">
        <f t="shared" si="34"/>
        <v>43.836977304093963</v>
      </c>
      <c r="AB100" s="8"/>
      <c r="AC100" s="11">
        <f t="shared" ref="AC100" si="42">AVERAGE(Y100:AA100)</f>
        <v>34.697284004425775</v>
      </c>
      <c r="AD100" s="11">
        <f t="shared" ref="AD100" si="43">STDEV(Y100:AA100)/SQRT(3)</f>
        <v>5.8521632760170021</v>
      </c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  <c r="DR100" s="8"/>
      <c r="DS100" s="8"/>
      <c r="DT100" s="8"/>
      <c r="DU100" s="8"/>
      <c r="DV100" s="8"/>
      <c r="DW100" s="8"/>
      <c r="DX100" s="8"/>
      <c r="DY100" s="8"/>
      <c r="DZ100" s="8"/>
      <c r="EA100" s="8"/>
      <c r="EB100" s="8"/>
      <c r="EC100" s="8"/>
      <c r="ED100" s="8"/>
      <c r="EE100" s="8"/>
      <c r="EF100" s="8"/>
      <c r="EG100" s="8"/>
      <c r="EH100" s="8"/>
      <c r="EI100" s="8"/>
      <c r="EJ100" s="8"/>
      <c r="EK100" s="8"/>
      <c r="EL100" s="8"/>
      <c r="EM100" s="8"/>
      <c r="EN100" s="8"/>
      <c r="EO100" s="8"/>
      <c r="EP100" s="8"/>
      <c r="EQ100" s="8"/>
      <c r="ER100" s="8"/>
      <c r="ES100" s="8"/>
      <c r="ET100" s="8"/>
      <c r="EU100" s="8"/>
      <c r="EV100" s="8"/>
      <c r="EW100" s="8"/>
      <c r="EX100" s="8"/>
      <c r="EY100" s="8"/>
      <c r="EZ100" s="8"/>
      <c r="FA100" s="8"/>
      <c r="FB100" s="8"/>
      <c r="FC100" s="8"/>
      <c r="FD100" s="8"/>
      <c r="FE100" s="8"/>
      <c r="FF100" s="8"/>
      <c r="FG100" s="8"/>
      <c r="FH100" s="8"/>
      <c r="FI100" s="8"/>
      <c r="FJ100" s="8"/>
      <c r="FK100" s="8"/>
      <c r="FL100" s="8"/>
      <c r="FM100" s="8"/>
      <c r="FN100" s="8"/>
      <c r="FO100" s="8"/>
      <c r="FP100" s="8"/>
      <c r="FQ100" s="8"/>
      <c r="FR100" s="8"/>
      <c r="FS100" s="8"/>
      <c r="FT100" s="8"/>
      <c r="FU100" s="8"/>
      <c r="FV100" s="8"/>
      <c r="FW100" s="8"/>
      <c r="FX100" s="8"/>
      <c r="FY100" s="8"/>
      <c r="FZ100" s="8"/>
      <c r="GA100" s="8"/>
      <c r="GB100" s="8"/>
      <c r="GC100" s="8"/>
      <c r="GD100" s="8"/>
      <c r="GE100" s="8"/>
      <c r="GF100" s="8"/>
      <c r="GG100" s="8"/>
      <c r="GH100" s="8"/>
      <c r="GI100" s="8"/>
      <c r="GJ100" s="8"/>
      <c r="GK100" s="8"/>
      <c r="GL100" s="8"/>
      <c r="GM100" s="8"/>
      <c r="GN100" s="8"/>
      <c r="GO100" s="8"/>
      <c r="GP100" s="8"/>
      <c r="GQ100" s="8"/>
      <c r="GR100" s="8"/>
      <c r="GS100" s="8"/>
      <c r="GT100" s="8"/>
      <c r="GU100" s="8"/>
      <c r="GV100" s="8"/>
      <c r="GW100" s="8"/>
      <c r="GX100" s="8"/>
      <c r="GY100" s="8"/>
      <c r="GZ100" s="8"/>
      <c r="HA100" s="8"/>
      <c r="HB100" s="8"/>
      <c r="HC100" s="8"/>
      <c r="HD100" s="8"/>
      <c r="HE100" s="8"/>
      <c r="HF100" s="8"/>
      <c r="HG100" s="8"/>
      <c r="HH100" s="8"/>
      <c r="HI100" s="8"/>
      <c r="HJ100" s="8"/>
      <c r="HK100" s="8"/>
    </row>
    <row r="101" spans="1:219" x14ac:dyDescent="0.2">
      <c r="A101" s="12"/>
      <c r="G101" s="2"/>
      <c r="H101" s="2"/>
      <c r="I101" s="6"/>
      <c r="K101" s="13"/>
      <c r="N101" s="3"/>
      <c r="O101" s="3"/>
      <c r="P101" s="3"/>
      <c r="AC101" s="14"/>
      <c r="AD101" s="14"/>
    </row>
    <row r="102" spans="1:219" x14ac:dyDescent="0.2">
      <c r="A102" s="12" t="s">
        <v>55</v>
      </c>
      <c r="B102" s="2">
        <f t="shared" si="41"/>
        <v>822</v>
      </c>
      <c r="C102" s="2">
        <f t="shared" si="11"/>
        <v>731</v>
      </c>
      <c r="D102" s="3">
        <v>4</v>
      </c>
      <c r="E102" s="3">
        <v>44</v>
      </c>
      <c r="F102" s="2">
        <v>7.75</v>
      </c>
      <c r="G102" s="2"/>
      <c r="H102" s="2"/>
      <c r="I102" s="6" t="s">
        <v>58</v>
      </c>
      <c r="K102" s="13">
        <v>0</v>
      </c>
      <c r="N102" s="13">
        <v>3967.1090000000004</v>
      </c>
      <c r="O102" s="13">
        <v>5006.8694817658334</v>
      </c>
      <c r="P102" s="13">
        <v>4469.6156661786245</v>
      </c>
      <c r="R102" s="13">
        <v>362833.33333333331</v>
      </c>
      <c r="U102" s="14">
        <f>N102/$R102/2.4*1000</f>
        <v>4.5557062471290779</v>
      </c>
      <c r="V102" s="14">
        <f>O102/$R102/2.4*1000</f>
        <v>5.7497352799332031</v>
      </c>
      <c r="W102" s="14">
        <f>P102/$R102/2.4*1000</f>
        <v>5.1327694834389357</v>
      </c>
      <c r="X102" s="14"/>
      <c r="Y102" s="14">
        <f t="shared" si="32"/>
        <v>5.0618958301434196</v>
      </c>
      <c r="Z102" s="14">
        <f t="shared" si="33"/>
        <v>6.3885947554813365</v>
      </c>
      <c r="AA102" s="14">
        <f t="shared" si="34"/>
        <v>5.7030772038210396</v>
      </c>
      <c r="AC102" s="14">
        <f t="shared" ref="AC102" si="44">AVERAGE(Y102:AA102)</f>
        <v>5.7178559298152649</v>
      </c>
      <c r="AD102" s="14">
        <f t="shared" ref="AD102" si="45">STDEV(Y102:AA102)/SQRT(3)</f>
        <v>0.38305626987850633</v>
      </c>
    </row>
    <row r="103" spans="1:219" x14ac:dyDescent="0.2">
      <c r="A103" s="4"/>
      <c r="G103" s="2"/>
      <c r="H103" s="2"/>
      <c r="N103" s="3"/>
      <c r="O103" s="3"/>
      <c r="P103" s="3"/>
      <c r="AC103" s="14"/>
      <c r="AD103" s="14"/>
    </row>
    <row r="104" spans="1:219" x14ac:dyDescent="0.2">
      <c r="A104" s="12" t="s">
        <v>56</v>
      </c>
      <c r="B104" s="2">
        <f>B100-2</f>
        <v>792</v>
      </c>
      <c r="C104" s="2">
        <f t="shared" si="11"/>
        <v>701</v>
      </c>
      <c r="D104" s="3">
        <v>4</v>
      </c>
      <c r="E104" s="3">
        <v>44</v>
      </c>
      <c r="F104" s="2">
        <v>7.45</v>
      </c>
      <c r="G104" s="2"/>
      <c r="H104" s="2"/>
      <c r="I104" s="6" t="s">
        <v>54</v>
      </c>
      <c r="K104" s="13">
        <v>0</v>
      </c>
      <c r="N104" s="13">
        <v>29007.255000000001</v>
      </c>
      <c r="O104" s="13">
        <v>35592.241842610361</v>
      </c>
      <c r="P104" s="13">
        <v>30013.327964860902</v>
      </c>
      <c r="Q104" s="14"/>
      <c r="R104" s="13">
        <v>1148870.8333333335</v>
      </c>
      <c r="U104" s="14">
        <f>N104/$R104/2.4*1000</f>
        <v>10.520204621204154</v>
      </c>
      <c r="V104" s="14">
        <f>O104/$R104/2.4*1000</f>
        <v>12.908414364325246</v>
      </c>
      <c r="W104" s="14">
        <f>P104/$R104/2.4*1000</f>
        <v>10.885082078729804</v>
      </c>
      <c r="X104" s="14"/>
      <c r="Y104" s="14">
        <f t="shared" si="32"/>
        <v>11.689116245782394</v>
      </c>
      <c r="Z104" s="14">
        <f t="shared" si="33"/>
        <v>14.342682627028051</v>
      </c>
      <c r="AA104" s="14">
        <f t="shared" si="34"/>
        <v>12.094535643033115</v>
      </c>
      <c r="AC104" s="14">
        <f t="shared" ref="AC104" si="46">AVERAGE(Y104:AA104)</f>
        <v>12.708778171947854</v>
      </c>
      <c r="AD104" s="14">
        <f t="shared" ref="AD104" si="47">STDEV(Y104:AA104)/SQRT(3)</f>
        <v>0.82529268508511022</v>
      </c>
    </row>
    <row r="105" spans="1:219" s="8" customFormat="1" x14ac:dyDescent="0.2">
      <c r="A105" s="12"/>
      <c r="B105" s="2"/>
      <c r="C105" s="2"/>
      <c r="D105" s="3"/>
      <c r="E105" s="3"/>
      <c r="F105" s="2"/>
      <c r="G105" s="2"/>
      <c r="H105" s="2"/>
      <c r="I105" s="6"/>
      <c r="J105" s="2"/>
      <c r="K105" s="13"/>
      <c r="L105" s="2"/>
      <c r="M105" s="2"/>
      <c r="N105" s="3"/>
      <c r="O105" s="3"/>
      <c r="P105" s="3"/>
      <c r="Q105" s="14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14"/>
      <c r="AD105" s="14"/>
      <c r="AE105" s="2"/>
      <c r="AF105" s="2"/>
      <c r="AG105" s="2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  <c r="GW105" s="2"/>
      <c r="GX105" s="2"/>
      <c r="GY105" s="2"/>
      <c r="GZ105" s="2"/>
      <c r="HA105" s="2"/>
      <c r="HB105" s="2"/>
      <c r="HC105" s="2"/>
      <c r="HD105" s="2"/>
      <c r="HE105" s="2"/>
      <c r="HF105" s="2"/>
      <c r="HG105" s="2"/>
      <c r="HH105" s="2"/>
      <c r="HI105" s="2"/>
      <c r="HJ105" s="2"/>
      <c r="HK105" s="2"/>
    </row>
    <row r="106" spans="1:219" x14ac:dyDescent="0.2">
      <c r="A106" s="12" t="s">
        <v>57</v>
      </c>
      <c r="B106" s="2">
        <f t="shared" ref="B106" si="48">B102-2</f>
        <v>820</v>
      </c>
      <c r="C106" s="2">
        <f t="shared" si="11"/>
        <v>729</v>
      </c>
      <c r="D106" s="3">
        <v>4</v>
      </c>
      <c r="E106" s="3">
        <v>44</v>
      </c>
      <c r="F106" s="2">
        <v>7.61</v>
      </c>
      <c r="G106" s="2"/>
      <c r="H106" s="2"/>
      <c r="I106" s="6" t="s">
        <v>58</v>
      </c>
      <c r="K106" s="13">
        <v>0.19400000000000001</v>
      </c>
      <c r="N106" s="13">
        <v>9563.6879999999983</v>
      </c>
      <c r="O106" s="13">
        <v>9751.6545105566202</v>
      </c>
      <c r="P106" s="13">
        <v>11655.568081991216</v>
      </c>
      <c r="R106" s="13">
        <v>362833.33333333331</v>
      </c>
      <c r="U106" s="14">
        <f>N106/$R106/2.4*1000</f>
        <v>10.982645842903077</v>
      </c>
      <c r="V106" s="14">
        <f>O106/$R106/2.4*1000</f>
        <v>11.198500815981422</v>
      </c>
      <c r="W106" s="14">
        <f>P106/$R106/2.4*1000</f>
        <v>13.384896740917796</v>
      </c>
      <c r="X106" s="14"/>
      <c r="Y106" s="14">
        <f t="shared" si="32"/>
        <v>12.202939825447864</v>
      </c>
      <c r="Z106" s="14">
        <f t="shared" si="33"/>
        <v>12.442778684423802</v>
      </c>
      <c r="AA106" s="14">
        <f t="shared" si="34"/>
        <v>14.872107489908661</v>
      </c>
      <c r="AC106" s="14">
        <f t="shared" ref="AC106" si="49">AVERAGE(Y106:AA106)</f>
        <v>13.172608666593442</v>
      </c>
      <c r="AD106" s="14">
        <f t="shared" ref="AD106" si="50">STDEV(Y106:AA106)/SQRT(3)</f>
        <v>0.85256531663876645</v>
      </c>
    </row>
    <row r="107" spans="1:219" x14ac:dyDescent="0.2">
      <c r="A107" s="4"/>
      <c r="G107" s="2"/>
      <c r="H107" s="2"/>
      <c r="N107" s="3"/>
      <c r="O107" s="3"/>
      <c r="P107" s="3"/>
    </row>
    <row r="108" spans="1:219" x14ac:dyDescent="0.2">
      <c r="A108" s="7" t="s">
        <v>58</v>
      </c>
      <c r="B108" s="8">
        <f>B106-2</f>
        <v>818</v>
      </c>
      <c r="C108" s="8">
        <f t="shared" si="11"/>
        <v>727</v>
      </c>
      <c r="D108" s="8">
        <v>4</v>
      </c>
      <c r="E108" s="8">
        <v>44</v>
      </c>
      <c r="F108" s="8">
        <v>7.57</v>
      </c>
      <c r="G108" s="8"/>
      <c r="H108" s="8"/>
      <c r="I108" s="15" t="s">
        <v>58</v>
      </c>
      <c r="J108" s="8"/>
      <c r="K108" s="10">
        <v>6.7640000000000002</v>
      </c>
      <c r="L108" s="8"/>
      <c r="M108" s="8"/>
      <c r="N108" s="10">
        <v>23469.046999999999</v>
      </c>
      <c r="O108" s="10">
        <v>25825.577735124756</v>
      </c>
      <c r="P108" s="10">
        <v>28824.101756954609</v>
      </c>
      <c r="Q108" s="8"/>
      <c r="R108" s="10">
        <v>362833.33333333331</v>
      </c>
      <c r="S108" s="8"/>
      <c r="T108" s="8"/>
      <c r="U108" s="11">
        <f>N108/$R108/2.4*1000</f>
        <v>26.951133440514475</v>
      </c>
      <c r="V108" s="11">
        <f>O108/$R108/2.4*1000</f>
        <v>29.657301027933809</v>
      </c>
      <c r="W108" s="11">
        <f>P108/$R108/2.4*1000</f>
        <v>33.10071400660842</v>
      </c>
      <c r="X108" s="11"/>
      <c r="Y108" s="11">
        <f t="shared" si="32"/>
        <v>29.94570382279386</v>
      </c>
      <c r="Z108" s="11">
        <f t="shared" si="33"/>
        <v>32.952556697704232</v>
      </c>
      <c r="AA108" s="11">
        <f t="shared" si="34"/>
        <v>36.778571118453797</v>
      </c>
      <c r="AB108" s="8"/>
      <c r="AC108" s="11">
        <f t="shared" ref="AC108" si="51">AVERAGE(Y108:AA108)</f>
        <v>33.225610546317291</v>
      </c>
      <c r="AD108" s="11">
        <f t="shared" ref="AD108" si="52">STDEV(Y108:AA108)/SQRT(3)</f>
        <v>1.9771981584392424</v>
      </c>
      <c r="AE108" s="8"/>
      <c r="AF108" s="8"/>
      <c r="AG108" s="8"/>
      <c r="AH108" s="8"/>
      <c r="AI108" s="8"/>
      <c r="AJ108" s="8"/>
      <c r="AK108" s="8"/>
      <c r="AL108" s="8"/>
      <c r="AM108" s="8"/>
      <c r="AN108" s="8"/>
      <c r="AO108" s="8"/>
      <c r="AP108" s="8"/>
      <c r="AQ108" s="8"/>
      <c r="AR108" s="8"/>
      <c r="AS108" s="8"/>
      <c r="AT108" s="8"/>
      <c r="AU108" s="8"/>
      <c r="AV108" s="8"/>
      <c r="AW108" s="8"/>
      <c r="AX108" s="8"/>
      <c r="AY108" s="8"/>
      <c r="AZ108" s="8"/>
      <c r="BA108" s="8"/>
      <c r="BB108" s="8"/>
      <c r="BC108" s="8"/>
      <c r="BD108" s="8"/>
      <c r="BE108" s="8"/>
      <c r="BF108" s="8"/>
      <c r="BG108" s="8"/>
      <c r="BH108" s="8"/>
      <c r="BI108" s="8"/>
      <c r="BJ108" s="8"/>
      <c r="BK108" s="8"/>
      <c r="BL108" s="8"/>
      <c r="BM108" s="8"/>
      <c r="BN108" s="8"/>
      <c r="BO108" s="8"/>
      <c r="BP108" s="8"/>
      <c r="BQ108" s="8"/>
      <c r="BR108" s="8"/>
      <c r="BS108" s="8"/>
      <c r="BT108" s="8"/>
      <c r="BU108" s="8"/>
      <c r="BV108" s="8"/>
      <c r="BW108" s="8"/>
      <c r="BX108" s="8"/>
      <c r="BY108" s="8"/>
      <c r="BZ108" s="8"/>
      <c r="CA108" s="8"/>
      <c r="CB108" s="8"/>
      <c r="CC108" s="8"/>
      <c r="CD108" s="8"/>
      <c r="CE108" s="8"/>
      <c r="CF108" s="8"/>
      <c r="CG108" s="8"/>
      <c r="CH108" s="8"/>
      <c r="CI108" s="8"/>
      <c r="CJ108" s="8"/>
      <c r="CK108" s="8"/>
      <c r="CL108" s="8"/>
      <c r="CM108" s="8"/>
      <c r="CN108" s="8"/>
      <c r="CO108" s="8"/>
      <c r="CP108" s="8"/>
      <c r="CQ108" s="8"/>
      <c r="CR108" s="8"/>
      <c r="CS108" s="8"/>
      <c r="CT108" s="8"/>
      <c r="CU108" s="8"/>
      <c r="CV108" s="8"/>
      <c r="CW108" s="8"/>
      <c r="CX108" s="8"/>
      <c r="CY108" s="8"/>
      <c r="CZ108" s="8"/>
      <c r="DA108" s="8"/>
      <c r="DB108" s="8"/>
      <c r="DC108" s="8"/>
      <c r="DD108" s="8"/>
      <c r="DE108" s="8"/>
      <c r="DF108" s="8"/>
      <c r="DG108" s="8"/>
      <c r="DH108" s="8"/>
      <c r="DI108" s="8"/>
      <c r="DJ108" s="8"/>
      <c r="DK108" s="8"/>
      <c r="DL108" s="8"/>
      <c r="DM108" s="8"/>
      <c r="DN108" s="8"/>
      <c r="DO108" s="8"/>
      <c r="DP108" s="8"/>
      <c r="DQ108" s="8"/>
      <c r="DR108" s="8"/>
      <c r="DS108" s="8"/>
      <c r="DT108" s="8"/>
      <c r="DU108" s="8"/>
      <c r="DV108" s="8"/>
      <c r="DW108" s="8"/>
      <c r="DX108" s="8"/>
      <c r="DY108" s="8"/>
      <c r="DZ108" s="8"/>
      <c r="EA108" s="8"/>
      <c r="EB108" s="8"/>
      <c r="EC108" s="8"/>
      <c r="ED108" s="8"/>
      <c r="EE108" s="8"/>
      <c r="EF108" s="8"/>
      <c r="EG108" s="8"/>
      <c r="EH108" s="8"/>
      <c r="EI108" s="8"/>
      <c r="EJ108" s="8"/>
      <c r="EK108" s="8"/>
      <c r="EL108" s="8"/>
      <c r="EM108" s="8"/>
      <c r="EN108" s="8"/>
      <c r="EO108" s="8"/>
      <c r="EP108" s="8"/>
      <c r="EQ108" s="8"/>
      <c r="ER108" s="8"/>
      <c r="ES108" s="8"/>
      <c r="ET108" s="8"/>
      <c r="EU108" s="8"/>
      <c r="EV108" s="8"/>
      <c r="EW108" s="8"/>
      <c r="EX108" s="8"/>
      <c r="EY108" s="8"/>
      <c r="EZ108" s="8"/>
      <c r="FA108" s="8"/>
      <c r="FB108" s="8"/>
      <c r="FC108" s="8"/>
      <c r="FD108" s="8"/>
      <c r="FE108" s="8"/>
      <c r="FF108" s="8"/>
      <c r="FG108" s="8"/>
      <c r="FH108" s="8"/>
      <c r="FI108" s="8"/>
      <c r="FJ108" s="8"/>
      <c r="FK108" s="8"/>
      <c r="FL108" s="8"/>
      <c r="FM108" s="8"/>
      <c r="FN108" s="8"/>
      <c r="FO108" s="8"/>
      <c r="FP108" s="8"/>
      <c r="FQ108" s="8"/>
      <c r="FR108" s="8"/>
      <c r="FS108" s="8"/>
      <c r="FT108" s="8"/>
      <c r="FU108" s="8"/>
      <c r="FV108" s="8"/>
      <c r="FW108" s="8"/>
      <c r="FX108" s="8"/>
      <c r="FY108" s="8"/>
      <c r="FZ108" s="8"/>
      <c r="GA108" s="8"/>
      <c r="GB108" s="8"/>
      <c r="GC108" s="8"/>
      <c r="GD108" s="8"/>
      <c r="GE108" s="8"/>
      <c r="GF108" s="8"/>
      <c r="GG108" s="8"/>
      <c r="GH108" s="8"/>
      <c r="GI108" s="8"/>
      <c r="GJ108" s="8"/>
      <c r="GK108" s="8"/>
      <c r="GL108" s="8"/>
      <c r="GM108" s="8"/>
      <c r="GN108" s="8"/>
      <c r="GO108" s="8"/>
      <c r="GP108" s="8"/>
      <c r="GQ108" s="8"/>
      <c r="GR108" s="8"/>
      <c r="GS108" s="8"/>
      <c r="GT108" s="8"/>
      <c r="GU108" s="8"/>
      <c r="GV108" s="8"/>
      <c r="GW108" s="8"/>
      <c r="GX108" s="8"/>
      <c r="GY108" s="8"/>
      <c r="GZ108" s="8"/>
      <c r="HA108" s="8"/>
      <c r="HB108" s="8"/>
      <c r="HC108" s="8"/>
      <c r="HD108" s="8"/>
      <c r="HE108" s="8"/>
      <c r="HF108" s="8"/>
      <c r="HG108" s="8"/>
      <c r="HH108" s="8"/>
      <c r="HI108" s="8"/>
      <c r="HJ108" s="8"/>
      <c r="HK108" s="8"/>
    </row>
    <row r="109" spans="1:219" x14ac:dyDescent="0.2">
      <c r="G109" s="2"/>
      <c r="H109" s="2"/>
    </row>
    <row r="110" spans="1:219" x14ac:dyDescent="0.2">
      <c r="A110" s="4" t="s">
        <v>1</v>
      </c>
      <c r="G110" s="2"/>
      <c r="H110" s="2"/>
      <c r="N110" s="3"/>
      <c r="O110" s="3"/>
      <c r="P110" s="3"/>
      <c r="U110" s="14">
        <f>U30</f>
        <v>85.898053227345443</v>
      </c>
      <c r="V110" s="14">
        <f t="shared" ref="V110:W110" si="53">V30</f>
        <v>107.91059894462964</v>
      </c>
      <c r="W110" s="14">
        <f t="shared" si="53"/>
        <v>68.624391869732563</v>
      </c>
      <c r="Y110" s="14">
        <f>Y30</f>
        <v>95.442281363717157</v>
      </c>
      <c r="Z110" s="14">
        <f t="shared" ref="Z110:AA110" si="54">Z30</f>
        <v>119.90066549403294</v>
      </c>
      <c r="AA110" s="14">
        <f t="shared" si="54"/>
        <v>76.249324299702849</v>
      </c>
      <c r="AC110" s="14">
        <f t="shared" ref="AC110:AC113" si="55">AVERAGE(Y110:AA110)</f>
        <v>97.19742371915099</v>
      </c>
      <c r="AD110" s="14">
        <f t="shared" ref="AD110:AD113" si="56">STDEV(Y110:AA110)/SQRT(3)</f>
        <v>12.6315780293125</v>
      </c>
    </row>
    <row r="111" spans="1:219" x14ac:dyDescent="0.2">
      <c r="A111" s="4" t="s">
        <v>85</v>
      </c>
      <c r="G111" s="2"/>
      <c r="H111" s="2"/>
      <c r="N111" s="3"/>
      <c r="O111" s="3"/>
      <c r="P111" s="3"/>
      <c r="U111" s="14">
        <f>SUM(U35:U38,U57)</f>
        <v>180.19425969772655</v>
      </c>
      <c r="V111" s="14">
        <f t="shared" ref="V111:W111" si="57">SUM(V35:V38,V57)</f>
        <v>163.0850599487197</v>
      </c>
      <c r="W111" s="14">
        <f t="shared" si="57"/>
        <v>177.63362110112848</v>
      </c>
      <c r="Y111" s="14">
        <f>SUM(Y35:Y38,Y57)</f>
        <v>200.21584410858503</v>
      </c>
      <c r="Z111" s="14">
        <f t="shared" ref="Z111:AA111" si="58">SUM(Z35:Z38,Z57)</f>
        <v>181.20562216524411</v>
      </c>
      <c r="AA111" s="14">
        <f t="shared" si="58"/>
        <v>197.37069011236497</v>
      </c>
      <c r="AC111" s="14">
        <f t="shared" si="55"/>
        <v>192.93071879539806</v>
      </c>
      <c r="AD111" s="14">
        <f t="shared" si="56"/>
        <v>5.9198013355006829</v>
      </c>
    </row>
    <row r="112" spans="1:219" x14ac:dyDescent="0.2">
      <c r="A112" s="4" t="s">
        <v>86</v>
      </c>
      <c r="G112" s="2"/>
      <c r="H112" s="2"/>
      <c r="N112" s="3"/>
      <c r="O112" s="3"/>
      <c r="P112" s="3"/>
      <c r="U112" s="14">
        <f>SUM(U39:U45,U58:U64,U76,U78)</f>
        <v>32.565467483311402</v>
      </c>
      <c r="V112" s="14">
        <f t="shared" ref="V112:W112" si="59">SUM(V39:V45,V58:V64,V76,V78)</f>
        <v>39.164202628697382</v>
      </c>
      <c r="W112" s="14">
        <f t="shared" si="59"/>
        <v>59.013356085988967</v>
      </c>
      <c r="Y112" s="14">
        <f>SUM(Y39:Y45,Y58:Y64,Y76,Y78)</f>
        <v>36.183852759234895</v>
      </c>
      <c r="Z112" s="14">
        <f t="shared" ref="Z112:AA112" si="60">SUM(Z39:Z45,Z58:Z64,Z76,Z78)</f>
        <v>43.515780698552639</v>
      </c>
      <c r="AA112" s="14">
        <f t="shared" si="60"/>
        <v>65.570395651098863</v>
      </c>
      <c r="AC112" s="14">
        <f t="shared" si="55"/>
        <v>48.423343036295471</v>
      </c>
      <c r="AD112" s="14">
        <f t="shared" si="56"/>
        <v>8.830918258368591</v>
      </c>
    </row>
    <row r="113" spans="1:30" x14ac:dyDescent="0.2">
      <c r="A113" s="4" t="s">
        <v>87</v>
      </c>
      <c r="G113" s="2"/>
      <c r="H113" s="2"/>
      <c r="N113" s="3"/>
      <c r="O113" s="3"/>
      <c r="P113" s="3"/>
      <c r="U113" s="14">
        <f>SUM(U46:U55,U65:U74,U80:U108)</f>
        <v>243.78894894985584</v>
      </c>
      <c r="V113" s="14">
        <f t="shared" ref="V113:W113" si="61">SUM(V46:V55,V65:V74,V80:V108)</f>
        <v>268.92840129577098</v>
      </c>
      <c r="W113" s="14">
        <f t="shared" si="61"/>
        <v>279.15201246874699</v>
      </c>
      <c r="Y113" s="14">
        <f>SUM(Y46:Y55,Y65:Y74,Y80:Y108)</f>
        <v>270.87660994428427</v>
      </c>
      <c r="Z113" s="14">
        <f t="shared" ref="Z113:AA113" si="62">SUM(Z46:Z55,Z65:Z74,Z80:Z108)</f>
        <v>298.80933477307889</v>
      </c>
      <c r="AA113" s="14">
        <f t="shared" si="62"/>
        <v>310.16890274305217</v>
      </c>
      <c r="AC113" s="14">
        <f t="shared" si="55"/>
        <v>293.28494915347176</v>
      </c>
      <c r="AD113" s="14">
        <f t="shared" si="56"/>
        <v>11.674190845644912</v>
      </c>
    </row>
    <row r="114" spans="1:30" x14ac:dyDescent="0.2">
      <c r="G114" s="2"/>
      <c r="H114" s="2"/>
      <c r="N114" s="3"/>
      <c r="O114" s="3"/>
      <c r="P114" s="3"/>
    </row>
    <row r="115" spans="1:30" x14ac:dyDescent="0.2">
      <c r="A115" s="4" t="s">
        <v>84</v>
      </c>
      <c r="B115" s="4"/>
      <c r="C115" s="4"/>
      <c r="F115" s="4"/>
      <c r="G115" s="2"/>
      <c r="H115" s="2"/>
      <c r="I115" s="4"/>
      <c r="J115" s="4"/>
      <c r="N115" s="3"/>
      <c r="O115" s="3"/>
      <c r="P115" s="3"/>
      <c r="Q115" s="16"/>
      <c r="U115" s="14">
        <f>SUM(U29:U108)</f>
        <v>568.74383450525329</v>
      </c>
      <c r="V115" s="14">
        <f t="shared" ref="V115:W115" si="63">SUM(V29:V108)</f>
        <v>598.03272728180707</v>
      </c>
      <c r="W115" s="14">
        <f t="shared" si="63"/>
        <v>609.12235989663191</v>
      </c>
      <c r="Y115" s="14">
        <f>SUM(Y29:Y108)</f>
        <v>631.93759389472598</v>
      </c>
      <c r="Z115" s="14">
        <f t="shared" ref="Z115:AA115" si="64">SUM(Z29:Z108)</f>
        <v>664.48080809089663</v>
      </c>
      <c r="AA115" s="14">
        <f t="shared" si="64"/>
        <v>676.80262210736862</v>
      </c>
      <c r="AC115" s="16">
        <f t="shared" ref="AC115" si="65">AVERAGE(Y115:AA115)</f>
        <v>657.74034136433045</v>
      </c>
      <c r="AD115" s="16">
        <f t="shared" ref="AD115" si="66">STDEV(Y115:AA115)/SQRT(3)</f>
        <v>13.382738980981745</v>
      </c>
    </row>
    <row r="116" spans="1:30" x14ac:dyDescent="0.2">
      <c r="G116" s="2"/>
      <c r="H116" s="2"/>
    </row>
    <row r="117" spans="1:30" x14ac:dyDescent="0.2">
      <c r="G117" s="2"/>
      <c r="H117" s="2"/>
    </row>
    <row r="118" spans="1:30" x14ac:dyDescent="0.2">
      <c r="G118" s="2"/>
      <c r="H118" s="2"/>
    </row>
    <row r="119" spans="1:30" x14ac:dyDescent="0.2">
      <c r="G119" s="2"/>
      <c r="H119" s="2"/>
    </row>
    <row r="120" spans="1:30" x14ac:dyDescent="0.2">
      <c r="G120" s="2"/>
      <c r="H120" s="2"/>
    </row>
    <row r="121" spans="1:30" x14ac:dyDescent="0.2">
      <c r="G121" s="2"/>
      <c r="H121" s="2"/>
    </row>
    <row r="122" spans="1:30" x14ac:dyDescent="0.2">
      <c r="G122" s="2"/>
      <c r="H122" s="2"/>
    </row>
    <row r="123" spans="1:30" x14ac:dyDescent="0.2">
      <c r="G123" s="2"/>
      <c r="H12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chondr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7T11:33:28Z</dcterms:created>
  <dcterms:modified xsi:type="dcterms:W3CDTF">2021-09-16T12:33:49Z</dcterms:modified>
</cp:coreProperties>
</file>